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orfanou/Desktop/"/>
    </mc:Choice>
  </mc:AlternateContent>
  <xr:revisionPtr revIDLastSave="0" documentId="13_ncr:1_{7935B8FA-01B7-6048-B535-B51AC66098D8}" xr6:coauthVersionLast="47" xr6:coauthVersionMax="47" xr10:uidLastSave="{00000000-0000-0000-0000-000000000000}"/>
  <bookViews>
    <workbookView xWindow="-33940" yWindow="-100" windowWidth="28800" windowHeight="17500" activeTab="2" xr2:uid="{00000000-000D-0000-FFFF-FFFF00000000}"/>
  </bookViews>
  <sheets>
    <sheet name="S1_AMS Dates" sheetId="1" r:id="rId1"/>
    <sheet name="S2_Isotopes_Overview" sheetId="2" r:id="rId2"/>
    <sheet name="S3_Statistical test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7" roundtripDataChecksum="KMpg/n3GGyUFQ0wl+CINM/yk5jc24Mjksl5/s5M4OdY="/>
    </ext>
  </extLst>
</workbook>
</file>

<file path=xl/calcChain.xml><?xml version="1.0" encoding="utf-8"?>
<calcChain xmlns="http://schemas.openxmlformats.org/spreadsheetml/2006/main">
  <c r="L90" i="2" l="1"/>
  <c r="L89" i="2"/>
  <c r="L88" i="2"/>
  <c r="L87" i="2"/>
  <c r="L86" i="2"/>
  <c r="L85" i="2"/>
  <c r="L84" i="2"/>
  <c r="L83" i="2"/>
  <c r="L82" i="2"/>
  <c r="L81" i="2"/>
  <c r="L80" i="2"/>
  <c r="L79" i="2"/>
  <c r="L32" i="2"/>
</calcChain>
</file>

<file path=xl/sharedStrings.xml><?xml version="1.0" encoding="utf-8"?>
<sst xmlns="http://schemas.openxmlformats.org/spreadsheetml/2006/main" count="1218" uniqueCount="507">
  <si>
    <r>
      <rPr>
        <b/>
        <sz val="14"/>
        <color theme="1"/>
        <rFont val="Calibri"/>
        <family val="2"/>
      </rPr>
      <t>Supplementary Table 1.</t>
    </r>
    <r>
      <rPr>
        <sz val="14"/>
        <color theme="1"/>
        <rFont val="Calibri"/>
        <family val="2"/>
      </rPr>
      <t xml:space="preserve"> 58 AMS dates from the two archaeological sites (Kuckenburg and Esperstedt) in this study. 45 from humans, 8 from animals and 5 from charred broomcorn millet seeds. Dates were obtained directly from human and animal bones and seeds. Results are presented at a 95.4% probability. MN: Middle Neolithic ; FN: Final Neolithic; EBA: Early Bronze Age; LBA: Late Bronze Age.</t>
    </r>
  </si>
  <si>
    <t xml:space="preserve">Archaeological Site </t>
  </si>
  <si>
    <t xml:space="preserve">Individual ID </t>
  </si>
  <si>
    <t>Archaeological ID</t>
  </si>
  <si>
    <t>C14 Lab reference</t>
  </si>
  <si>
    <t>Date BP</t>
  </si>
  <si>
    <t>Date cal.BCE</t>
  </si>
  <si>
    <t>Cultural period</t>
  </si>
  <si>
    <t>References</t>
  </si>
  <si>
    <t>Kuckenburg</t>
  </si>
  <si>
    <t>KUC002</t>
  </si>
  <si>
    <t>HK 6314:2B:1, Grube 2B/2012</t>
  </si>
  <si>
    <t>MAMS-36967</t>
  </si>
  <si>
    <t>1041 - 918</t>
  </si>
  <si>
    <t>LBA</t>
  </si>
  <si>
    <t>This study</t>
  </si>
  <si>
    <t>KUC003</t>
  </si>
  <si>
    <t>HK 10504:2:1, Grube 2/2016</t>
  </si>
  <si>
    <t>MAMS-29761</t>
  </si>
  <si>
    <t>972 - 834</t>
  </si>
  <si>
    <t>KUC004</t>
  </si>
  <si>
    <t>HK 10502:4:8, Grube 4/2015 Individual II</t>
  </si>
  <si>
    <t>MAMS-29766</t>
  </si>
  <si>
    <t>908 - 825</t>
  </si>
  <si>
    <t>KUC006</t>
  </si>
  <si>
    <t>HK 10504:4:1, Grube 4/2016 Individual I</t>
  </si>
  <si>
    <t>MAMS-29767</t>
  </si>
  <si>
    <t>923 - 830</t>
  </si>
  <si>
    <t>KUC008</t>
  </si>
  <si>
    <t>HK 10502:5:1 , Grube 5/2015</t>
  </si>
  <si>
    <t>MAMS-36965</t>
  </si>
  <si>
    <t>972 - 841</t>
  </si>
  <si>
    <t>KUC009</t>
  </si>
  <si>
    <t>HK 3128:5:2 , Grube 5/2009 Individual II</t>
  </si>
  <si>
    <t>MAMS-36969</t>
  </si>
  <si>
    <t>1001 - 902</t>
  </si>
  <si>
    <t>KUC010</t>
  </si>
  <si>
    <t>HK 2007:45583, 71, 86, 85, 80, 87, 84, Grube 12/2007 Individual I</t>
  </si>
  <si>
    <t>MAMS-36971</t>
  </si>
  <si>
    <t>973 - 840</t>
  </si>
  <si>
    <t>KUC012</t>
  </si>
  <si>
    <t>HK 3128:16:1, Grube 16/2009</t>
  </si>
  <si>
    <t>MAMS-36970</t>
  </si>
  <si>
    <t>902 - 819</t>
  </si>
  <si>
    <t>KUC013</t>
  </si>
  <si>
    <t>HK 3128:20:10, Grube 20/2009 Individual I</t>
  </si>
  <si>
    <t>MAMS-31903</t>
  </si>
  <si>
    <t>3332 - 3022</t>
  </si>
  <si>
    <t>MN</t>
  </si>
  <si>
    <t>KUC015</t>
  </si>
  <si>
    <t>HK 2007:45680, 69, 77, 78, Grube 30/2007</t>
  </si>
  <si>
    <t>MAMS-36972</t>
  </si>
  <si>
    <t>1002 - 857</t>
  </si>
  <si>
    <t>KUC017</t>
  </si>
  <si>
    <t>HK 2007:45730, 32, Grube 41/2007</t>
  </si>
  <si>
    <t>MAMS-36964</t>
  </si>
  <si>
    <t>999 - 855</t>
  </si>
  <si>
    <t>KUC018</t>
  </si>
  <si>
    <t>HK 2007:45733, Grube 42/2005</t>
  </si>
  <si>
    <t>MAMS-36968</t>
  </si>
  <si>
    <t>967 - 836</t>
  </si>
  <si>
    <t>KUC020</t>
  </si>
  <si>
    <t>HK 11498:3A:2, Grube 3A/2017</t>
  </si>
  <si>
    <t>MAMS-33398</t>
  </si>
  <si>
    <t>3640 - 3385</t>
  </si>
  <si>
    <t>KUC021</t>
  </si>
  <si>
    <t xml:space="preserve">HK 11498:8:5, Grube 8/2017 Individual I </t>
  </si>
  <si>
    <t>MAMS-36963</t>
  </si>
  <si>
    <t>908 - 826</t>
  </si>
  <si>
    <t>KUC022</t>
  </si>
  <si>
    <t>HK 11498:39:1, Grube 39/2018 Individual III</t>
  </si>
  <si>
    <t>MAMS-47234</t>
  </si>
  <si>
    <t>913 - 816</t>
  </si>
  <si>
    <t>KUC023</t>
  </si>
  <si>
    <t>HK 11498:39:2, Grube 39/2018 Individual VI</t>
  </si>
  <si>
    <t>MAMS-47237</t>
  </si>
  <si>
    <t>924 - 822</t>
  </si>
  <si>
    <t>KUC024</t>
  </si>
  <si>
    <t>HK 11498:39:3, Grube 39/2018 Individual IV</t>
  </si>
  <si>
    <t>MAMS-47235</t>
  </si>
  <si>
    <t>971 - 827</t>
  </si>
  <si>
    <t>KUC025</t>
  </si>
  <si>
    <t>HK 11498:39:10, Grube 39/2018 Individual V</t>
  </si>
  <si>
    <t>MAMS-47236</t>
  </si>
  <si>
    <t>899 - 806</t>
  </si>
  <si>
    <t>KUC026</t>
  </si>
  <si>
    <t>HK 11498:39:11, Grube 39/2018 Individual I</t>
  </si>
  <si>
    <t>MAMS-47232</t>
  </si>
  <si>
    <t>806 - 766</t>
  </si>
  <si>
    <t>KUC027</t>
  </si>
  <si>
    <t>HK 11498:39:12, Grube 39/2018 Indivudal II</t>
  </si>
  <si>
    <t>MAMS-47233</t>
  </si>
  <si>
    <t>925 - 822</t>
  </si>
  <si>
    <t>KUC028</t>
  </si>
  <si>
    <t>HK 11498:39:13, Grube 39/2018 Individual VIII</t>
  </si>
  <si>
    <t>MAMS-47239</t>
  </si>
  <si>
    <t>902 - 811</t>
  </si>
  <si>
    <t>BEF.36</t>
  </si>
  <si>
    <t>HK 15045:36:1, BEF.36/2021</t>
  </si>
  <si>
    <t xml:space="preserve">MAMS-56824	</t>
  </si>
  <si>
    <t>1379 - 1128</t>
  </si>
  <si>
    <t>Esperstedt</t>
  </si>
  <si>
    <t>ESP033</t>
  </si>
  <si>
    <t>HK 2004: 22054, BEF 6130</t>
  </si>
  <si>
    <t>MAMS-59476 </t>
  </si>
  <si>
    <t>1929 - 1751</t>
  </si>
  <si>
    <t>EBA</t>
  </si>
  <si>
    <t xml:space="preserve">ESP034     </t>
  </si>
  <si>
    <t>HK 2004: 22527, BEF 6148</t>
  </si>
  <si>
    <t>MAMS-57255</t>
  </si>
  <si>
    <t>1925 - 1751</t>
  </si>
  <si>
    <t xml:space="preserve">ESP036     </t>
  </si>
  <si>
    <t>HK 2004: 22558, BEF 685</t>
  </si>
  <si>
    <t>MAMS-57256</t>
  </si>
  <si>
    <t>2783 ± 24</t>
  </si>
  <si>
    <t>1006 - 840</t>
  </si>
  <si>
    <t xml:space="preserve">ESP037    </t>
  </si>
  <si>
    <t>HK 2004: 21980, BEF 6667</t>
  </si>
  <si>
    <t>MAMS-57257</t>
  </si>
  <si>
    <t>2464 - 2239</t>
  </si>
  <si>
    <t>FN</t>
  </si>
  <si>
    <t xml:space="preserve">ESP038    </t>
  </si>
  <si>
    <t>HK 2004: 21992, BEF 2148</t>
  </si>
  <si>
    <t>MAMS-59477 </t>
  </si>
  <si>
    <t>1393 - 1211</t>
  </si>
  <si>
    <t xml:space="preserve">ESP039    </t>
  </si>
  <si>
    <t>HK 2004:23806, BEF 2085</t>
  </si>
  <si>
    <t>MAMS-57258</t>
  </si>
  <si>
    <t>3056 ± 24</t>
  </si>
  <si>
    <t>1406 - 1231</t>
  </si>
  <si>
    <t xml:space="preserve">ESP040    </t>
  </si>
  <si>
    <t>HK 2004: 21685, BEF 2137</t>
  </si>
  <si>
    <t>MAMS-59478</t>
  </si>
  <si>
    <t>1267 - 1056</t>
  </si>
  <si>
    <t xml:space="preserve">ESP041     </t>
  </si>
  <si>
    <t>HK 2004. 21441, BEF 252</t>
  </si>
  <si>
    <t>MAMS-57259</t>
  </si>
  <si>
    <t>2738 ± 24</t>
  </si>
  <si>
    <t>927 - 819</t>
  </si>
  <si>
    <t xml:space="preserve">ESP042     </t>
  </si>
  <si>
    <t>HK 2004: 23584, BEF 2195</t>
  </si>
  <si>
    <t>MAMS-57260</t>
  </si>
  <si>
    <t>2973 ± 24</t>
  </si>
  <si>
    <t xml:space="preserve">ESP043    </t>
  </si>
  <si>
    <t>HK 2004: 22539, BEF 2175</t>
  </si>
  <si>
    <t>MAMS-57261</t>
  </si>
  <si>
    <t>2964 ± 24</t>
  </si>
  <si>
    <t xml:space="preserve">ESP044     </t>
  </si>
  <si>
    <t>HK 2004: 21683, BEF 2124</t>
  </si>
  <si>
    <t>MAMS-57262</t>
  </si>
  <si>
    <t>2998 ± 24</t>
  </si>
  <si>
    <t>1376 - 1126</t>
  </si>
  <si>
    <t xml:space="preserve">ESP045     </t>
  </si>
  <si>
    <t>HK 2004: 21585, BEF.2031</t>
  </si>
  <si>
    <t>Erl-7496</t>
  </si>
  <si>
    <t>3051 ± 50</t>
  </si>
  <si>
    <t>1324 - 1260</t>
  </si>
  <si>
    <t>Previously published ( Meller and Dresely 2007)</t>
  </si>
  <si>
    <t xml:space="preserve">ESP046   </t>
  </si>
  <si>
    <t>HK 2004: 21702, BEF.2051</t>
  </si>
  <si>
    <t>MAMS-59479</t>
  </si>
  <si>
    <t>3004 ± 26</t>
  </si>
  <si>
    <t>1381 - 1127</t>
  </si>
  <si>
    <t xml:space="preserve">ESP047     </t>
  </si>
  <si>
    <t>HK 2004: 21420, BEF.223</t>
  </si>
  <si>
    <t>MAMS-57263</t>
  </si>
  <si>
    <t>4152 ± 26</t>
  </si>
  <si>
    <t>2875 - 2630</t>
  </si>
  <si>
    <t xml:space="preserve">ESP051   </t>
  </si>
  <si>
    <t>HK 2004:22517, BEF 2692</t>
  </si>
  <si>
    <t>MAMS-59481</t>
  </si>
  <si>
    <t>2985 ± 25</t>
  </si>
  <si>
    <t>1370 - 1121</t>
  </si>
  <si>
    <t xml:space="preserve">ESP052     </t>
  </si>
  <si>
    <t>HK 2004:22058, BEF 2153</t>
  </si>
  <si>
    <t>MAMS-59482</t>
  </si>
  <si>
    <t>3020 ± 25</t>
  </si>
  <si>
    <t xml:space="preserve">ESP053    </t>
  </si>
  <si>
    <t>HK 2005: 1309, BEF.963</t>
  </si>
  <si>
    <t>MAMS-57264</t>
  </si>
  <si>
    <t>3782 ± 25</t>
  </si>
  <si>
    <t>2293 - 2136</t>
  </si>
  <si>
    <t xml:space="preserve">ESP054    </t>
  </si>
  <si>
    <t>HK 2005: 1308, BEF.957</t>
  </si>
  <si>
    <t>MAMS-57265</t>
  </si>
  <si>
    <t>3874 ± 25</t>
  </si>
  <si>
    <t>2462 - 2235</t>
  </si>
  <si>
    <t xml:space="preserve">ESP055   </t>
  </si>
  <si>
    <t>HK 2004: 22053, BEF.6138</t>
  </si>
  <si>
    <t>MAMS-59483</t>
  </si>
  <si>
    <t>3585 ± 26</t>
  </si>
  <si>
    <t>2026 - 1830</t>
  </si>
  <si>
    <t xml:space="preserve">ESP056   </t>
  </si>
  <si>
    <t>HK 2004: 21801, BEF.6618</t>
  </si>
  <si>
    <t>MAMS-57266</t>
  </si>
  <si>
    <t>3559 ± 25</t>
  </si>
  <si>
    <t>2014 - 1776</t>
  </si>
  <si>
    <t xml:space="preserve">ESP057   </t>
  </si>
  <si>
    <t>HK 2005:871, BEF 2712</t>
  </si>
  <si>
    <t>MAMS-59484</t>
  </si>
  <si>
    <t>3034 ± 26</t>
  </si>
  <si>
    <t>1396 - 1212</t>
  </si>
  <si>
    <t xml:space="preserve">ESP058    </t>
  </si>
  <si>
    <t>HK 2004: 21727, BEF.2136</t>
  </si>
  <si>
    <t>MAMS-59485</t>
  </si>
  <si>
    <t>2999 ± 25</t>
  </si>
  <si>
    <t>1377 - 1127</t>
  </si>
  <si>
    <t xml:space="preserve">ESP059   </t>
  </si>
  <si>
    <t>HK 2004:21707, BEF.2123</t>
  </si>
  <si>
    <t>MAMS-57267</t>
  </si>
  <si>
    <t>2955 ± 24</t>
  </si>
  <si>
    <t>Animals</t>
  </si>
  <si>
    <t>Dog (Canis lupus familiaris)</t>
  </si>
  <si>
    <t xml:space="preserve">HK 2004:24174i, BEF 6643 </t>
  </si>
  <si>
    <t>MAMS-60502</t>
  </si>
  <si>
    <t>3022 ± 18</t>
  </si>
  <si>
    <t>Pig (Sus scrofa domesticus)</t>
  </si>
  <si>
    <t>MAMS-60503</t>
  </si>
  <si>
    <t>3006 ± 18</t>
  </si>
  <si>
    <t>Sheep (Ovis aries)</t>
  </si>
  <si>
    <t>MAMS-60504</t>
  </si>
  <si>
    <t>3111 ± 19</t>
  </si>
  <si>
    <t>Horse (Equus caballus)</t>
  </si>
  <si>
    <t xml:space="preserve">HK 2004:23726k, BEF 6534 </t>
  </si>
  <si>
    <t>MAMS-60506</t>
  </si>
  <si>
    <t>2975 ± 19</t>
  </si>
  <si>
    <t>Goat (Capra aegagrus hircus)</t>
  </si>
  <si>
    <t xml:space="preserve">HK 2004:21241h, BEF 448 </t>
  </si>
  <si>
    <t>MAMS-60507</t>
  </si>
  <si>
    <t>2773 ± 18</t>
  </si>
  <si>
    <t>Cattle (Bos taurus)</t>
  </si>
  <si>
    <t>11498:39:1</t>
  </si>
  <si>
    <t>2583 ± 22</t>
  </si>
  <si>
    <t>10504:2:15</t>
  </si>
  <si>
    <t>2758 ± 22</t>
  </si>
  <si>
    <t>10504:4:3</t>
  </si>
  <si>
    <t>2740 ± 21</t>
  </si>
  <si>
    <t>DA-KHB1122-027</t>
  </si>
  <si>
    <t>14165-27-3</t>
  </si>
  <si>
    <t>OS-170793</t>
  </si>
  <si>
    <t>2730 ± 20</t>
  </si>
  <si>
    <t>DA-KHB1122-002</t>
  </si>
  <si>
    <t>OS-170794</t>
  </si>
  <si>
    <t>2980 ± 20</t>
  </si>
  <si>
    <t>DA-KHB1122-042</t>
  </si>
  <si>
    <t>15045-42-6</t>
  </si>
  <si>
    <t>OS-170795</t>
  </si>
  <si>
    <t>2990 ± 20</t>
  </si>
  <si>
    <t>DA-KBH1122-012</t>
  </si>
  <si>
    <t>45554-12-120</t>
  </si>
  <si>
    <t>OS-170861</t>
  </si>
  <si>
    <t>2780 ± 25</t>
  </si>
  <si>
    <t>15045-52-2</t>
  </si>
  <si>
    <t>OS-170862</t>
  </si>
  <si>
    <t>2960 ± 30</t>
  </si>
  <si>
    <t>Meller, Harald, and Veit Dresely. 2007. Archäologie in Sachsen-Anhalt / Archäologie auf der Überholspur: Ausgrabungen an der A 38. 1st ed. Landesamt f. Denkmalpflege u. Archäologie Sachsen-Anhalt.</t>
  </si>
  <si>
    <t xml:space="preserve">Archaeological site </t>
  </si>
  <si>
    <t>Species</t>
  </si>
  <si>
    <t>Anthropological Sex (M = male, F =female, PM =Probable male, PF =Probable female)</t>
  </si>
  <si>
    <r>
      <rPr>
        <b/>
        <sz val="14"/>
        <color theme="1"/>
        <rFont val="Calibri"/>
        <family val="2"/>
      </rPr>
      <t>Sample for δ</t>
    </r>
    <r>
      <rPr>
        <b/>
        <vertAlign val="superscript"/>
        <sz val="14"/>
        <color theme="1"/>
        <rFont val="Calibri"/>
        <family val="2"/>
      </rPr>
      <t>13</t>
    </r>
    <r>
      <rPr>
        <b/>
        <sz val="14"/>
        <color theme="1"/>
        <rFont val="Calibri"/>
        <family val="2"/>
      </rPr>
      <t>C &amp; δ</t>
    </r>
    <r>
      <rPr>
        <b/>
        <vertAlign val="superscript"/>
        <sz val="14"/>
        <color theme="1"/>
        <rFont val="Calibri"/>
        <family val="2"/>
      </rPr>
      <t>15</t>
    </r>
    <r>
      <rPr>
        <b/>
        <sz val="14"/>
        <color theme="1"/>
        <rFont val="Calibri"/>
        <family val="2"/>
      </rPr>
      <t>N (collagen)</t>
    </r>
  </si>
  <si>
    <r>
      <rPr>
        <b/>
        <sz val="14"/>
        <color theme="1"/>
        <rFont val="Calibri"/>
        <family val="2"/>
      </rPr>
      <t>δ</t>
    </r>
    <r>
      <rPr>
        <b/>
        <vertAlign val="superscript"/>
        <sz val="14"/>
        <color theme="1"/>
        <rFont val="Calibri"/>
        <family val="2"/>
      </rPr>
      <t>13</t>
    </r>
    <r>
      <rPr>
        <b/>
        <sz val="14"/>
        <color theme="1"/>
        <rFont val="Calibri"/>
        <family val="2"/>
      </rPr>
      <t>C(‰)(VPDB)</t>
    </r>
  </si>
  <si>
    <r>
      <rPr>
        <b/>
        <sz val="14"/>
        <color theme="1"/>
        <rFont val="Calibri"/>
        <family val="2"/>
      </rPr>
      <t>δ</t>
    </r>
    <r>
      <rPr>
        <b/>
        <vertAlign val="superscript"/>
        <sz val="14"/>
        <color theme="1"/>
        <rFont val="Calibri"/>
        <family val="2"/>
      </rPr>
      <t>15</t>
    </r>
    <r>
      <rPr>
        <b/>
        <sz val="14"/>
        <color theme="1"/>
        <rFont val="Calibri"/>
        <family val="2"/>
      </rPr>
      <t>N(‰)(AIR)</t>
    </r>
  </si>
  <si>
    <t xml:space="preserve">%C </t>
  </si>
  <si>
    <t>%N</t>
  </si>
  <si>
    <t>C:N (2.9-3.5)</t>
  </si>
  <si>
    <t>Collagen yield (%)</t>
  </si>
  <si>
    <t>norm 13C</t>
  </si>
  <si>
    <t>Sample for 13C enamel</t>
  </si>
  <si>
    <t>KUC001</t>
  </si>
  <si>
    <t>HK 6314:2A:3, Grube 2A/2012</t>
  </si>
  <si>
    <t>Homo sapiens</t>
  </si>
  <si>
    <t>infans I (2-3 years)</t>
  </si>
  <si>
    <t>-</t>
  </si>
  <si>
    <t>Rib</t>
  </si>
  <si>
    <t>M1</t>
  </si>
  <si>
    <t>infans II to juvenile (11-15 years)</t>
  </si>
  <si>
    <t>M2 (37)</t>
  </si>
  <si>
    <t>infans II (8-10 years)</t>
  </si>
  <si>
    <t>early adult - late adult (25-35 years)</t>
  </si>
  <si>
    <t>F</t>
  </si>
  <si>
    <t>M2 (47)</t>
  </si>
  <si>
    <t>KUC005</t>
  </si>
  <si>
    <t>HK 10502:4:7, Grube 4/2015 Individual I</t>
  </si>
  <si>
    <t>infans I-II (6-7 years)</t>
  </si>
  <si>
    <t>M1 (36)</t>
  </si>
  <si>
    <t>juvenile - early adult (18-25 years)</t>
  </si>
  <si>
    <t>KUC007</t>
  </si>
  <si>
    <t>HK 10502:4:9, Grube 4/2015 Individual III</t>
  </si>
  <si>
    <t>infans I (4-5 years)</t>
  </si>
  <si>
    <t>M1 or M2</t>
  </si>
  <si>
    <t>infans II (11-12 years)</t>
  </si>
  <si>
    <t>infans I (5-6 years)</t>
  </si>
  <si>
    <t>infans II (12-15 years)</t>
  </si>
  <si>
    <t>KUC011</t>
  </si>
  <si>
    <t>HK 2007:45594, 70, 93, 96, Grube 12/2007 Individual II</t>
  </si>
  <si>
    <t>juvenile (15-18 years)</t>
  </si>
  <si>
    <t>M</t>
  </si>
  <si>
    <t>M3 (28)</t>
  </si>
  <si>
    <t>juvenile - early adult (17-25 years)</t>
  </si>
  <si>
    <t>senilis (&gt;60 years)</t>
  </si>
  <si>
    <t>KUC014</t>
  </si>
  <si>
    <t>HK 3128:20:11, Grube 20/2009 Individual II</t>
  </si>
  <si>
    <t>late mature - senilis (&gt;50 years)</t>
  </si>
  <si>
    <t>M3 (48)</t>
  </si>
  <si>
    <t>KUC016</t>
  </si>
  <si>
    <t>HK 2007:45700, Grube 35/2007</t>
  </si>
  <si>
    <t>early - late mature (45-55 years)</t>
  </si>
  <si>
    <t>Long bone</t>
  </si>
  <si>
    <t>infans II (8-11 years)</t>
  </si>
  <si>
    <t>KUC019</t>
  </si>
  <si>
    <t>HK 11498:8:6, Graben 8/2017 Individual II</t>
  </si>
  <si>
    <t>infans I (1 Year +- 4 Month)</t>
  </si>
  <si>
    <t>frühmatur - senil (over 40 years)</t>
  </si>
  <si>
    <t>PF</t>
  </si>
  <si>
    <t>late adult-mature (35-50 years)</t>
  </si>
  <si>
    <t>M2 (27)</t>
  </si>
  <si>
    <t>early mature (40-50 years)</t>
  </si>
  <si>
    <t>NA (only enamel available)</t>
  </si>
  <si>
    <t>infans I-II (6 +- 2 years)</t>
  </si>
  <si>
    <t>late adult (35-40 years)</t>
  </si>
  <si>
    <t>PM</t>
  </si>
  <si>
    <t>M1 (16)</t>
  </si>
  <si>
    <t>late adult (40-50 years)</t>
  </si>
  <si>
    <t>infans II (8 +- 2 years)</t>
  </si>
  <si>
    <t>PM2 (35)</t>
  </si>
  <si>
    <t>late adult (30-40 years)</t>
  </si>
  <si>
    <t>M1 (26)</t>
  </si>
  <si>
    <t>early adult (20-25 years)</t>
  </si>
  <si>
    <t>Pig</t>
  </si>
  <si>
    <t xml:space="preserve">HK 3128.11.2 </t>
  </si>
  <si>
    <t>Sus domesticus</t>
  </si>
  <si>
    <t>adult</t>
  </si>
  <si>
    <t>Cow</t>
  </si>
  <si>
    <t xml:space="preserve">HK 2007.45371 </t>
  </si>
  <si>
    <t>Bos taurus</t>
  </si>
  <si>
    <t xml:space="preserve">HK 11498.39.1 </t>
  </si>
  <si>
    <t xml:space="preserve">HK 10504.2.15 </t>
  </si>
  <si>
    <t xml:space="preserve">HK 10502.11.2 </t>
  </si>
  <si>
    <t>Tibia</t>
  </si>
  <si>
    <t>Sheep/Goat</t>
  </si>
  <si>
    <t xml:space="preserve">HK 10502.11.2 fem </t>
  </si>
  <si>
    <t>Ovis aries or Capra hircus</t>
  </si>
  <si>
    <t>Femur</t>
  </si>
  <si>
    <t>Horse</t>
  </si>
  <si>
    <t xml:space="preserve">HK 10502.8.3 </t>
  </si>
  <si>
    <t>Equus caballus</t>
  </si>
  <si>
    <t>Dog</t>
  </si>
  <si>
    <t xml:space="preserve">HK 10504.4.3 </t>
  </si>
  <si>
    <t>Canis lupus familiaris</t>
  </si>
  <si>
    <t>Metatarsal</t>
  </si>
  <si>
    <t xml:space="preserve">HK 10504.2.10 </t>
  </si>
  <si>
    <t xml:space="preserve">HK 13197.0001.00030 </t>
  </si>
  <si>
    <t>Tooth (not identified)</t>
  </si>
  <si>
    <t>HK 2007.45476</t>
  </si>
  <si>
    <t>HK 3128.12.3</t>
  </si>
  <si>
    <t>HK 11498.39.41</t>
  </si>
  <si>
    <t>HK 13197.0001.00030 BT</t>
  </si>
  <si>
    <t>Hamster</t>
  </si>
  <si>
    <t>HK 2007.45374</t>
  </si>
  <si>
    <t>Cricetus cricetus</t>
  </si>
  <si>
    <t>infans II</t>
  </si>
  <si>
    <t>frühadult</t>
  </si>
  <si>
    <t>ESP035</t>
  </si>
  <si>
    <t>HK 2004:21470, BEF 509</t>
  </si>
  <si>
    <t>spätjuvenil- frühadult</t>
  </si>
  <si>
    <t>infans I- II</t>
  </si>
  <si>
    <t>Skull fragment</t>
  </si>
  <si>
    <t>Ulna</t>
  </si>
  <si>
    <t>frühadult- adult</t>
  </si>
  <si>
    <t>M3</t>
  </si>
  <si>
    <t>adult -senil</t>
  </si>
  <si>
    <t>infans I</t>
  </si>
  <si>
    <t>spätadult- senil</t>
  </si>
  <si>
    <t>M3 (18)</t>
  </si>
  <si>
    <t>infans I bis infans II</t>
  </si>
  <si>
    <t>ESP048</t>
  </si>
  <si>
    <t>HK 2004:22059, BEF 2192</t>
  </si>
  <si>
    <t>adult- senil</t>
  </si>
  <si>
    <t>ESP049</t>
  </si>
  <si>
    <t>HK 2005:1655, BEF 2726</t>
  </si>
  <si>
    <t>neonat- infans I</t>
  </si>
  <si>
    <t>M3 (38)</t>
  </si>
  <si>
    <t>früadult</t>
  </si>
  <si>
    <t>M1 (46)</t>
  </si>
  <si>
    <t xml:space="preserve">ESP060   </t>
  </si>
  <si>
    <t>HK 2004:21519, BEF 2038</t>
  </si>
  <si>
    <t xml:space="preserve">ESP061     </t>
  </si>
  <si>
    <t xml:space="preserve">ESP062  </t>
  </si>
  <si>
    <t xml:space="preserve">ESP063     </t>
  </si>
  <si>
    <t xml:space="preserve">ESP064   </t>
  </si>
  <si>
    <t xml:space="preserve">BEF 448 sheep </t>
  </si>
  <si>
    <t>Ovis aries</t>
  </si>
  <si>
    <t>Mandible</t>
  </si>
  <si>
    <t xml:space="preserve">BEF 6643 sheep2 </t>
  </si>
  <si>
    <t xml:space="preserve">BEF 6643 pig </t>
  </si>
  <si>
    <t xml:space="preserve">BEF 6534 pig </t>
  </si>
  <si>
    <t xml:space="preserve">BEF 6643 cattle2 </t>
  </si>
  <si>
    <t xml:space="preserve">BEF 6643 cattle </t>
  </si>
  <si>
    <t>Astragalus</t>
  </si>
  <si>
    <t xml:space="preserve">BEF 448 goat </t>
  </si>
  <si>
    <t>Capra hircus</t>
  </si>
  <si>
    <t xml:space="preserve">BEF 6643 sheep </t>
  </si>
  <si>
    <t xml:space="preserve">BEF 6643 horse </t>
  </si>
  <si>
    <t xml:space="preserve">BEF 6534 Bos </t>
  </si>
  <si>
    <t xml:space="preserve">BEF 6534 sheep </t>
  </si>
  <si>
    <t xml:space="preserve">BEF 6643 dog </t>
  </si>
  <si>
    <r>
      <rPr>
        <b/>
        <sz val="14"/>
        <color theme="1"/>
        <rFont val="Calibri"/>
        <family val="2"/>
      </rPr>
      <t>Supplementary Table 3.</t>
    </r>
    <r>
      <rPr>
        <sz val="14"/>
        <color theme="1"/>
        <rFont val="Calibri"/>
        <family val="2"/>
      </rPr>
      <t xml:space="preserve"> Statistical tests performed in this study. </t>
    </r>
  </si>
  <si>
    <t xml:space="preserve">1.Kruskal-Wallis rank sum test data - Humans  </t>
  </si>
  <si>
    <t>Kruskal-Wallis chi-squared</t>
  </si>
  <si>
    <t xml:space="preserve">df </t>
  </si>
  <si>
    <t xml:space="preserve">p-value </t>
  </si>
  <si>
    <t>d13c_vpdb by period</t>
  </si>
  <si>
    <t>SIGNIFICANT</t>
  </si>
  <si>
    <t>d15n_air by period</t>
  </si>
  <si>
    <t>d13c_enamel_vpdb by period</t>
  </si>
  <si>
    <t>2. Dunn (1964) Kruskal-Wallis multiple comparison p-values adjusted with the Bonferroni method.</t>
  </si>
  <si>
    <t>Comparison</t>
  </si>
  <si>
    <t>Z</t>
  </si>
  <si>
    <t xml:space="preserve">Adjusted p-value </t>
  </si>
  <si>
    <t>EBA - LBA early</t>
  </si>
  <si>
    <t>EBA - LBA late</t>
  </si>
  <si>
    <t>LBA early -LBA late</t>
  </si>
  <si>
    <t>EBA - FN</t>
  </si>
  <si>
    <t>LBA early - FN</t>
  </si>
  <si>
    <t>LBA late - FN</t>
  </si>
  <si>
    <t>EBA - MN</t>
  </si>
  <si>
    <t>LBA early -MN</t>
  </si>
  <si>
    <t>LBA late - MN</t>
  </si>
  <si>
    <t>FN - MN</t>
  </si>
  <si>
    <t>LBA early - LBA late</t>
  </si>
  <si>
    <t>LBA early - MN</t>
  </si>
  <si>
    <t>3.Spearman's rank correlation rho between periods - Kuckenburg</t>
  </si>
  <si>
    <t>period</t>
  </si>
  <si>
    <t>estimate</t>
  </si>
  <si>
    <t>statistic</t>
  </si>
  <si>
    <t>p-value</t>
  </si>
  <si>
    <t>method</t>
  </si>
  <si>
    <t>LBA late</t>
  </si>
  <si>
    <t>Spearman's rank correlation rho</t>
  </si>
  <si>
    <t>4.Spearman's rank correlation rho between periods - Esperstedt</t>
  </si>
  <si>
    <t>LBA early</t>
  </si>
  <si>
    <t xml:space="preserve">FN </t>
  </si>
  <si>
    <t>Broomcorn millet seeds (Panicum miliaceum)</t>
  </si>
  <si>
    <t>DA-KBH1122-052</t>
  </si>
  <si>
    <t>2826 ± 18</t>
  </si>
  <si>
    <t>2724 ± 19</t>
  </si>
  <si>
    <t>2764 ± 18</t>
  </si>
  <si>
    <t>2792 ± 18</t>
  </si>
  <si>
    <t>2715 ± 18</t>
  </si>
  <si>
    <t>4455 ± 25</t>
  </si>
  <si>
    <t>2786 ± 18</t>
  </si>
  <si>
    <t>2783 ± 18</t>
  </si>
  <si>
    <t>2753 ± 18</t>
  </si>
  <si>
    <t>4770 ± 32</t>
  </si>
  <si>
    <t>2725 ± 18</t>
  </si>
  <si>
    <t>2726 ± 22</t>
  </si>
  <si>
    <t>2738 ± 22</t>
  </si>
  <si>
    <t>2750 ± 22</t>
  </si>
  <si>
    <t>2691 ± 23</t>
  </si>
  <si>
    <t>3880 ± 25</t>
  </si>
  <si>
    <t>3030 ± 25</t>
  </si>
  <si>
    <t>2965 ± 25</t>
  </si>
  <si>
    <t>3521 ± 25</t>
  </si>
  <si>
    <t>3518 ± 25</t>
  </si>
  <si>
    <t>2709 ± 23</t>
  </si>
  <si>
    <t>3003 ± 23</t>
  </si>
  <si>
    <t>1265 - 1054</t>
  </si>
  <si>
    <t>1366 - 1126</t>
  </si>
  <si>
    <t>1006 - 836</t>
  </si>
  <si>
    <t>1271 - 1122</t>
  </si>
  <si>
    <t>914 - 820</t>
  </si>
  <si>
    <t>806 - 766 </t>
  </si>
  <si>
    <t>987 - 837</t>
  </si>
  <si>
    <t>1263 - 1123</t>
  </si>
  <si>
    <t>1434 - 1302 </t>
  </si>
  <si>
    <t>1377 - 1132</t>
  </si>
  <si>
    <t>1384 - 1212 </t>
  </si>
  <si>
    <t>1260 - 1055</t>
  </si>
  <si>
    <t>1388 - 1133</t>
  </si>
  <si>
    <t>1266 	- 1056</t>
  </si>
  <si>
    <t>1281 - 1112</t>
  </si>
  <si>
    <t>Age at death</t>
  </si>
  <si>
    <t xml:space="preserve">PF </t>
  </si>
  <si>
    <t>HK 3128:5:2, Grube 5/2009 Individual II</t>
  </si>
  <si>
    <t>HK 2004:22054, BEF 6130</t>
  </si>
  <si>
    <t>HK 2004:22527, BEF 6148</t>
  </si>
  <si>
    <t>HK 2004:22558, BEF 685</t>
  </si>
  <si>
    <t>HK 2004:21980, BEF 6667</t>
  </si>
  <si>
    <t>HK 2004:21992, BEF 2148</t>
  </si>
  <si>
    <t>HK 2004:21685, BEF 2137</t>
  </si>
  <si>
    <t>HK 2004:21441, BEF 252</t>
  </si>
  <si>
    <t>HK 2004:23584, BEF 2195</t>
  </si>
  <si>
    <t>HK 2004:22539, BEF 2175</t>
  </si>
  <si>
    <t>HK 2004:21683, BEF 2124</t>
  </si>
  <si>
    <t>HK 2004:21585, BEF.2031</t>
  </si>
  <si>
    <t>HK 2004:21702, BEF.2051</t>
  </si>
  <si>
    <t>HK 2004:21420, BEF.223</t>
  </si>
  <si>
    <t>HK 2005:1309, BEF.963</t>
  </si>
  <si>
    <t>HK 2005:1308, BEF.957</t>
  </si>
  <si>
    <t>HK 2004:22053, BEF.6138</t>
  </si>
  <si>
    <t>HK 2004:21801, BEF.6618</t>
  </si>
  <si>
    <t>HK 2004:21727, BEF.2136</t>
  </si>
  <si>
    <t>HK 2004:21839,BEF 2682</t>
  </si>
  <si>
    <t>HK 2005:1601, BEF 2747</t>
  </si>
  <si>
    <t>HK 2004:21800, BEF 6593</t>
  </si>
  <si>
    <t>HK 2004:23808, BEF 2012</t>
  </si>
  <si>
    <r>
      <t>Supplementary Table 2.</t>
    </r>
    <r>
      <rPr>
        <sz val="14"/>
        <color theme="1"/>
        <rFont val="Calibri"/>
        <family val="2"/>
      </rPr>
      <t xml:space="preserve"> Human and animal stable isotope values (from collagen and enamel) from Kuckenburg and Espersted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E+00"/>
    <numFmt numFmtId="166" formatCode="0.000"/>
    <numFmt numFmtId="167" formatCode="0.000000000"/>
  </numFmts>
  <fonts count="11" x14ac:knownFonts="1">
    <font>
      <sz val="14"/>
      <color theme="1"/>
      <name val="Calibri"/>
      <scheme val="minor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sz val="14"/>
      <color rgb="FF000000"/>
      <name val="Calibri"/>
      <family val="2"/>
    </font>
    <font>
      <sz val="14"/>
      <color theme="1"/>
      <name val="Calibri"/>
      <family val="2"/>
    </font>
    <font>
      <sz val="14"/>
      <color rgb="FF202124"/>
      <name val="Calibri"/>
      <family val="2"/>
    </font>
    <font>
      <sz val="14"/>
      <color theme="1"/>
      <name val="Times New Roman"/>
      <family val="1"/>
    </font>
    <font>
      <sz val="14"/>
      <color rgb="FF00B050"/>
      <name val="Calibri"/>
      <family val="2"/>
    </font>
    <font>
      <b/>
      <sz val="14"/>
      <color rgb="FF000000"/>
      <name val="Calibri"/>
      <family val="2"/>
    </font>
    <font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3" fontId="3" fillId="0" borderId="0" xfId="0" applyNumberFormat="1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wrapText="1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4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/>
    </xf>
    <xf numFmtId="164" fontId="1" fillId="0" borderId="0" xfId="0" applyNumberFormat="1" applyFont="1"/>
    <xf numFmtId="164" fontId="3" fillId="0" borderId="0" xfId="0" applyNumberFormat="1" applyFont="1" applyAlignment="1">
      <alignment horizontal="left"/>
    </xf>
    <xf numFmtId="2" fontId="1" fillId="0" borderId="1" xfId="0" applyNumberFormat="1" applyFont="1" applyBorder="1" applyAlignment="1">
      <alignment horizontal="left"/>
    </xf>
    <xf numFmtId="2" fontId="1" fillId="0" borderId="0" xfId="0" applyNumberFormat="1" applyFont="1" applyAlignment="1">
      <alignment horizontal="left"/>
    </xf>
    <xf numFmtId="4" fontId="1" fillId="0" borderId="0" xfId="0" applyNumberFormat="1" applyFont="1" applyAlignment="1">
      <alignment horizontal="left" vertical="center"/>
    </xf>
    <xf numFmtId="0" fontId="5" fillId="2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165" fontId="1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166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 wrapText="1"/>
    </xf>
    <xf numFmtId="11" fontId="1" fillId="0" borderId="0" xfId="0" applyNumberFormat="1" applyFont="1" applyAlignment="1">
      <alignment horizontal="left"/>
    </xf>
    <xf numFmtId="167" fontId="1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11" fontId="3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top" wrapText="1"/>
    </xf>
    <xf numFmtId="0" fontId="0" fillId="0" borderId="0" xfId="0"/>
    <xf numFmtId="0" fontId="2" fillId="0" borderId="0" xfId="0" applyFont="1" applyAlignment="1">
      <alignment vertical="top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99"/>
  <sheetViews>
    <sheetView workbookViewId="0">
      <selection sqref="A1:H3"/>
    </sheetView>
  </sheetViews>
  <sheetFormatPr baseColWidth="10" defaultColWidth="10.140625" defaultRowHeight="15" customHeight="1" x14ac:dyDescent="0.25"/>
  <cols>
    <col min="1" max="1" width="23.85546875" customWidth="1"/>
    <col min="2" max="2" width="26.28515625" customWidth="1"/>
    <col min="3" max="3" width="53.7109375" customWidth="1"/>
    <col min="4" max="4" width="18.85546875" customWidth="1"/>
    <col min="5" max="5" width="10.42578125" customWidth="1"/>
    <col min="6" max="6" width="14.42578125" customWidth="1"/>
    <col min="7" max="7" width="16.42578125" customWidth="1"/>
    <col min="8" max="8" width="87.7109375" customWidth="1"/>
    <col min="9" max="26" width="10.42578125" customWidth="1"/>
  </cols>
  <sheetData>
    <row r="1" spans="1:26" ht="18.75" customHeight="1" x14ac:dyDescent="0.25">
      <c r="A1" s="33" t="s">
        <v>0</v>
      </c>
      <c r="B1" s="34"/>
      <c r="C1" s="34"/>
      <c r="D1" s="34"/>
      <c r="E1" s="34"/>
      <c r="F1" s="34"/>
      <c r="G1" s="34"/>
      <c r="H1" s="34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8.75" customHeight="1" x14ac:dyDescent="0.25">
      <c r="A2" s="34"/>
      <c r="B2" s="34"/>
      <c r="C2" s="34"/>
      <c r="D2" s="34"/>
      <c r="E2" s="34"/>
      <c r="F2" s="34"/>
      <c r="G2" s="34"/>
      <c r="H2" s="34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8.75" customHeight="1" x14ac:dyDescent="0.25">
      <c r="A3" s="34"/>
      <c r="B3" s="34"/>
      <c r="C3" s="34"/>
      <c r="D3" s="34"/>
      <c r="E3" s="34"/>
      <c r="F3" s="34"/>
      <c r="G3" s="34"/>
      <c r="H3" s="34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8.75" customHeight="1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8.75" customHeight="1" x14ac:dyDescent="0.25">
      <c r="A5" s="2" t="s">
        <v>1</v>
      </c>
      <c r="B5" s="2" t="s">
        <v>2</v>
      </c>
      <c r="C5" s="2" t="s">
        <v>3</v>
      </c>
      <c r="D5" s="2" t="s">
        <v>4</v>
      </c>
      <c r="E5" s="2" t="s">
        <v>5</v>
      </c>
      <c r="F5" s="2" t="s">
        <v>6</v>
      </c>
      <c r="G5" s="2" t="s">
        <v>7</v>
      </c>
      <c r="H5" s="2" t="s">
        <v>8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8.75" customHeight="1" x14ac:dyDescent="0.25">
      <c r="A6" s="35" t="s">
        <v>9</v>
      </c>
      <c r="B6" s="1" t="s">
        <v>10</v>
      </c>
      <c r="C6" s="1" t="s">
        <v>11</v>
      </c>
      <c r="D6" s="1" t="s">
        <v>12</v>
      </c>
      <c r="E6" s="1" t="s">
        <v>444</v>
      </c>
      <c r="F6" s="1" t="s">
        <v>13</v>
      </c>
      <c r="G6" s="1" t="s">
        <v>14</v>
      </c>
      <c r="H6" s="1" t="s">
        <v>15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8.75" customHeight="1" x14ac:dyDescent="0.25">
      <c r="A7" s="34"/>
      <c r="B7" s="1" t="s">
        <v>16</v>
      </c>
      <c r="C7" s="1" t="s">
        <v>17</v>
      </c>
      <c r="D7" s="1" t="s">
        <v>18</v>
      </c>
      <c r="E7" s="1" t="s">
        <v>234</v>
      </c>
      <c r="F7" s="1" t="s">
        <v>19</v>
      </c>
      <c r="G7" s="1" t="s">
        <v>14</v>
      </c>
      <c r="H7" s="1" t="s">
        <v>15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8.75" customHeight="1" x14ac:dyDescent="0.25">
      <c r="A8" s="34"/>
      <c r="B8" s="1" t="s">
        <v>20</v>
      </c>
      <c r="C8" s="1" t="s">
        <v>21</v>
      </c>
      <c r="D8" s="1" t="s">
        <v>22</v>
      </c>
      <c r="E8" s="3" t="s">
        <v>445</v>
      </c>
      <c r="F8" s="1" t="s">
        <v>23</v>
      </c>
      <c r="G8" s="1" t="s">
        <v>14</v>
      </c>
      <c r="H8" s="1" t="s">
        <v>15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8.75" customHeight="1" x14ac:dyDescent="0.25">
      <c r="A9" s="34"/>
      <c r="B9" s="1" t="s">
        <v>24</v>
      </c>
      <c r="C9" s="1" t="s">
        <v>25</v>
      </c>
      <c r="D9" s="1" t="s">
        <v>26</v>
      </c>
      <c r="E9" s="3" t="s">
        <v>236</v>
      </c>
      <c r="F9" s="1" t="s">
        <v>27</v>
      </c>
      <c r="G9" s="1" t="s">
        <v>14</v>
      </c>
      <c r="H9" s="1" t="s">
        <v>15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8.75" customHeight="1" x14ac:dyDescent="0.25">
      <c r="A10" s="34"/>
      <c r="B10" s="1" t="s">
        <v>28</v>
      </c>
      <c r="C10" s="1" t="s">
        <v>29</v>
      </c>
      <c r="D10" s="1" t="s">
        <v>30</v>
      </c>
      <c r="E10" s="3" t="s">
        <v>446</v>
      </c>
      <c r="F10" s="1" t="s">
        <v>31</v>
      </c>
      <c r="G10" s="1" t="s">
        <v>14</v>
      </c>
      <c r="H10" s="1" t="s">
        <v>15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8.75" customHeight="1" x14ac:dyDescent="0.25">
      <c r="A11" s="34"/>
      <c r="B11" s="1" t="s">
        <v>32</v>
      </c>
      <c r="C11" s="1" t="s">
        <v>33</v>
      </c>
      <c r="D11" s="1" t="s">
        <v>34</v>
      </c>
      <c r="E11" s="3" t="s">
        <v>447</v>
      </c>
      <c r="F11" s="1" t="s">
        <v>35</v>
      </c>
      <c r="G11" s="1" t="s">
        <v>14</v>
      </c>
      <c r="H11" s="1" t="s">
        <v>15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8.75" customHeight="1" x14ac:dyDescent="0.25">
      <c r="A12" s="34"/>
      <c r="B12" s="1" t="s">
        <v>36</v>
      </c>
      <c r="C12" s="1" t="s">
        <v>37</v>
      </c>
      <c r="D12" s="1" t="s">
        <v>38</v>
      </c>
      <c r="E12" s="3" t="s">
        <v>446</v>
      </c>
      <c r="F12" s="1" t="s">
        <v>39</v>
      </c>
      <c r="G12" s="1" t="s">
        <v>14</v>
      </c>
      <c r="H12" s="1" t="s">
        <v>15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8.75" customHeight="1" x14ac:dyDescent="0.25">
      <c r="A13" s="34"/>
      <c r="B13" s="1" t="s">
        <v>40</v>
      </c>
      <c r="C13" s="1" t="s">
        <v>41</v>
      </c>
      <c r="D13" s="1" t="s">
        <v>42</v>
      </c>
      <c r="E13" s="3" t="s">
        <v>448</v>
      </c>
      <c r="F13" s="1" t="s">
        <v>43</v>
      </c>
      <c r="G13" s="1" t="s">
        <v>14</v>
      </c>
      <c r="H13" s="1" t="s">
        <v>15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8.75" customHeight="1" x14ac:dyDescent="0.25">
      <c r="A14" s="34"/>
      <c r="B14" s="1" t="s">
        <v>44</v>
      </c>
      <c r="C14" s="1" t="s">
        <v>45</v>
      </c>
      <c r="D14" s="1" t="s">
        <v>46</v>
      </c>
      <c r="E14" s="3" t="s">
        <v>449</v>
      </c>
      <c r="F14" s="1" t="s">
        <v>47</v>
      </c>
      <c r="G14" s="1" t="s">
        <v>48</v>
      </c>
      <c r="H14" s="1" t="s">
        <v>15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8.75" customHeight="1" x14ac:dyDescent="0.25">
      <c r="A15" s="34"/>
      <c r="B15" s="1" t="s">
        <v>49</v>
      </c>
      <c r="C15" s="1" t="s">
        <v>50</v>
      </c>
      <c r="D15" s="1" t="s">
        <v>51</v>
      </c>
      <c r="E15" s="3" t="s">
        <v>450</v>
      </c>
      <c r="F15" s="1" t="s">
        <v>52</v>
      </c>
      <c r="G15" s="1" t="s">
        <v>14</v>
      </c>
      <c r="H15" s="1" t="s">
        <v>15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8.75" customHeight="1" x14ac:dyDescent="0.25">
      <c r="A16" s="34"/>
      <c r="B16" s="1" t="s">
        <v>53</v>
      </c>
      <c r="C16" s="1" t="s">
        <v>54</v>
      </c>
      <c r="D16" s="1" t="s">
        <v>55</v>
      </c>
      <c r="E16" s="3" t="s">
        <v>451</v>
      </c>
      <c r="F16" s="1" t="s">
        <v>56</v>
      </c>
      <c r="G16" s="1" t="s">
        <v>14</v>
      </c>
      <c r="H16" s="1" t="s">
        <v>15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8.75" customHeight="1" x14ac:dyDescent="0.25">
      <c r="A17" s="34"/>
      <c r="B17" s="1" t="s">
        <v>57</v>
      </c>
      <c r="C17" s="1" t="s">
        <v>58</v>
      </c>
      <c r="D17" s="1" t="s">
        <v>59</v>
      </c>
      <c r="E17" s="3" t="s">
        <v>452</v>
      </c>
      <c r="F17" s="1" t="s">
        <v>60</v>
      </c>
      <c r="G17" s="1" t="s">
        <v>14</v>
      </c>
      <c r="H17" s="1" t="s">
        <v>15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8.75" customHeight="1" x14ac:dyDescent="0.25">
      <c r="A18" s="34"/>
      <c r="B18" s="1" t="s">
        <v>61</v>
      </c>
      <c r="C18" s="4" t="s">
        <v>62</v>
      </c>
      <c r="D18" s="1" t="s">
        <v>63</v>
      </c>
      <c r="E18" s="3" t="s">
        <v>453</v>
      </c>
      <c r="F18" s="1" t="s">
        <v>64</v>
      </c>
      <c r="G18" s="1" t="s">
        <v>48</v>
      </c>
      <c r="H18" s="1" t="s">
        <v>15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8.75" customHeight="1" x14ac:dyDescent="0.25">
      <c r="A19" s="34"/>
      <c r="B19" s="1" t="s">
        <v>65</v>
      </c>
      <c r="C19" s="1" t="s">
        <v>66</v>
      </c>
      <c r="D19" s="1" t="s">
        <v>67</v>
      </c>
      <c r="E19" s="3" t="s">
        <v>454</v>
      </c>
      <c r="F19" s="1" t="s">
        <v>68</v>
      </c>
      <c r="G19" s="1" t="s">
        <v>14</v>
      </c>
      <c r="H19" s="1" t="s">
        <v>15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8.75" customHeight="1" x14ac:dyDescent="0.25">
      <c r="A20" s="34"/>
      <c r="B20" s="1" t="s">
        <v>69</v>
      </c>
      <c r="C20" s="4" t="s">
        <v>70</v>
      </c>
      <c r="D20" s="1" t="s">
        <v>71</v>
      </c>
      <c r="E20" s="3" t="s">
        <v>455</v>
      </c>
      <c r="F20" s="1" t="s">
        <v>72</v>
      </c>
      <c r="G20" s="1" t="s">
        <v>14</v>
      </c>
      <c r="H20" s="1" t="s">
        <v>15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8.75" customHeight="1" x14ac:dyDescent="0.25">
      <c r="A21" s="34"/>
      <c r="B21" s="3" t="s">
        <v>73</v>
      </c>
      <c r="C21" s="3" t="s">
        <v>74</v>
      </c>
      <c r="D21" s="1" t="s">
        <v>75</v>
      </c>
      <c r="E21" s="3" t="s">
        <v>456</v>
      </c>
      <c r="F21" s="1" t="s">
        <v>76</v>
      </c>
      <c r="G21" s="1" t="s">
        <v>14</v>
      </c>
      <c r="H21" s="1" t="s">
        <v>15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8.75" customHeight="1" x14ac:dyDescent="0.25">
      <c r="A22" s="34"/>
      <c r="B22" s="3" t="s">
        <v>77</v>
      </c>
      <c r="C22" s="3" t="s">
        <v>78</v>
      </c>
      <c r="D22" s="1" t="s">
        <v>79</v>
      </c>
      <c r="E22" s="3" t="s">
        <v>457</v>
      </c>
      <c r="F22" s="1" t="s">
        <v>80</v>
      </c>
      <c r="G22" s="1" t="s">
        <v>14</v>
      </c>
      <c r="H22" s="1" t="s">
        <v>15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8.75" customHeight="1" x14ac:dyDescent="0.25">
      <c r="A23" s="34"/>
      <c r="B23" s="3" t="s">
        <v>81</v>
      </c>
      <c r="C23" s="3" t="s">
        <v>82</v>
      </c>
      <c r="D23" s="1" t="s">
        <v>83</v>
      </c>
      <c r="E23" s="3" t="s">
        <v>458</v>
      </c>
      <c r="F23" s="1" t="s">
        <v>84</v>
      </c>
      <c r="G23" s="1" t="s">
        <v>14</v>
      </c>
      <c r="H23" s="1" t="s">
        <v>15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8.75" customHeight="1" x14ac:dyDescent="0.25">
      <c r="A24" s="34"/>
      <c r="B24" s="3" t="s">
        <v>85</v>
      </c>
      <c r="C24" s="3" t="s">
        <v>86</v>
      </c>
      <c r="D24" s="1" t="s">
        <v>87</v>
      </c>
      <c r="E24" s="3" t="s">
        <v>232</v>
      </c>
      <c r="F24" s="1" t="s">
        <v>88</v>
      </c>
      <c r="G24" s="1" t="s">
        <v>14</v>
      </c>
      <c r="H24" s="1" t="s">
        <v>15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8.75" customHeight="1" x14ac:dyDescent="0.25">
      <c r="A25" s="34"/>
      <c r="B25" s="3" t="s">
        <v>89</v>
      </c>
      <c r="C25" s="3" t="s">
        <v>90</v>
      </c>
      <c r="D25" s="1" t="s">
        <v>91</v>
      </c>
      <c r="E25" s="3" t="s">
        <v>456</v>
      </c>
      <c r="F25" s="1" t="s">
        <v>92</v>
      </c>
      <c r="G25" s="1" t="s">
        <v>14</v>
      </c>
      <c r="H25" s="1" t="s">
        <v>15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8.75" customHeight="1" x14ac:dyDescent="0.25">
      <c r="A26" s="34"/>
      <c r="B26" s="3" t="s">
        <v>93</v>
      </c>
      <c r="C26" s="3" t="s">
        <v>94</v>
      </c>
      <c r="D26" s="1" t="s">
        <v>95</v>
      </c>
      <c r="E26" s="3" t="s">
        <v>464</v>
      </c>
      <c r="F26" s="1" t="s">
        <v>96</v>
      </c>
      <c r="G26" s="1" t="s">
        <v>14</v>
      </c>
      <c r="H26" s="1" t="s">
        <v>15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8.75" customHeight="1" x14ac:dyDescent="0.25">
      <c r="A27" s="34"/>
      <c r="B27" s="3" t="s">
        <v>97</v>
      </c>
      <c r="C27" s="3" t="s">
        <v>98</v>
      </c>
      <c r="D27" s="1" t="s">
        <v>99</v>
      </c>
      <c r="E27" s="1" t="s">
        <v>465</v>
      </c>
      <c r="F27" s="1" t="s">
        <v>100</v>
      </c>
      <c r="G27" s="1" t="s">
        <v>14</v>
      </c>
      <c r="H27" s="1" t="s">
        <v>15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8.75" customHeight="1" x14ac:dyDescent="0.25">
      <c r="A28" s="36" t="s">
        <v>101</v>
      </c>
      <c r="B28" s="3" t="s">
        <v>102</v>
      </c>
      <c r="C28" s="1" t="s">
        <v>103</v>
      </c>
      <c r="D28" s="1" t="s">
        <v>104</v>
      </c>
      <c r="E28" s="1" t="s">
        <v>462</v>
      </c>
      <c r="F28" s="1" t="s">
        <v>105</v>
      </c>
      <c r="G28" s="1" t="s">
        <v>106</v>
      </c>
      <c r="H28" s="1" t="s">
        <v>15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8.75" customHeight="1" x14ac:dyDescent="0.25">
      <c r="A29" s="34"/>
      <c r="B29" s="1" t="s">
        <v>107</v>
      </c>
      <c r="C29" s="1" t="s">
        <v>108</v>
      </c>
      <c r="D29" s="1" t="s">
        <v>109</v>
      </c>
      <c r="E29" s="3" t="s">
        <v>463</v>
      </c>
      <c r="F29" s="1" t="s">
        <v>110</v>
      </c>
      <c r="G29" s="1" t="s">
        <v>106</v>
      </c>
      <c r="H29" s="1" t="s">
        <v>15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8.75" customHeight="1" x14ac:dyDescent="0.25">
      <c r="A30" s="34"/>
      <c r="B30" s="1" t="s">
        <v>111</v>
      </c>
      <c r="C30" s="1" t="s">
        <v>112</v>
      </c>
      <c r="D30" s="1" t="s">
        <v>113</v>
      </c>
      <c r="E30" s="3" t="s">
        <v>114</v>
      </c>
      <c r="F30" s="1" t="s">
        <v>115</v>
      </c>
      <c r="G30" s="1" t="s">
        <v>14</v>
      </c>
      <c r="H30" s="1" t="s">
        <v>15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8.75" customHeight="1" x14ac:dyDescent="0.25">
      <c r="A31" s="34"/>
      <c r="B31" s="1" t="s">
        <v>116</v>
      </c>
      <c r="C31" s="1" t="s">
        <v>117</v>
      </c>
      <c r="D31" s="1" t="s">
        <v>118</v>
      </c>
      <c r="E31" s="3" t="s">
        <v>459</v>
      </c>
      <c r="F31" s="1" t="s">
        <v>119</v>
      </c>
      <c r="G31" s="1" t="s">
        <v>120</v>
      </c>
      <c r="H31" s="1" t="s">
        <v>15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8.75" customHeight="1" x14ac:dyDescent="0.25">
      <c r="A32" s="34"/>
      <c r="B32" s="1" t="s">
        <v>121</v>
      </c>
      <c r="C32" s="1" t="s">
        <v>122</v>
      </c>
      <c r="D32" s="1" t="s">
        <v>123</v>
      </c>
      <c r="E32" s="3" t="s">
        <v>460</v>
      </c>
      <c r="F32" s="1" t="s">
        <v>124</v>
      </c>
      <c r="G32" s="1" t="s">
        <v>14</v>
      </c>
      <c r="H32" s="1" t="s">
        <v>15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8.75" customHeight="1" x14ac:dyDescent="0.25">
      <c r="A33" s="34"/>
      <c r="B33" s="1" t="s">
        <v>125</v>
      </c>
      <c r="C33" s="1" t="s">
        <v>126</v>
      </c>
      <c r="D33" s="1" t="s">
        <v>127</v>
      </c>
      <c r="E33" s="3" t="s">
        <v>128</v>
      </c>
      <c r="F33" s="1" t="s">
        <v>129</v>
      </c>
      <c r="G33" s="1" t="s">
        <v>14</v>
      </c>
      <c r="H33" s="1" t="s">
        <v>15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8.75" customHeight="1" x14ac:dyDescent="0.25">
      <c r="A34" s="34"/>
      <c r="B34" s="1" t="s">
        <v>130</v>
      </c>
      <c r="C34" s="1" t="s">
        <v>131</v>
      </c>
      <c r="D34" s="1" t="s">
        <v>132</v>
      </c>
      <c r="E34" s="3" t="s">
        <v>461</v>
      </c>
      <c r="F34" s="1" t="s">
        <v>133</v>
      </c>
      <c r="G34" s="1" t="s">
        <v>14</v>
      </c>
      <c r="H34" s="1" t="s">
        <v>15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8.75" customHeight="1" x14ac:dyDescent="0.25">
      <c r="A35" s="34"/>
      <c r="B35" s="1" t="s">
        <v>134</v>
      </c>
      <c r="C35" s="1" t="s">
        <v>135</v>
      </c>
      <c r="D35" s="1" t="s">
        <v>136</v>
      </c>
      <c r="E35" s="3" t="s">
        <v>137</v>
      </c>
      <c r="F35" s="1" t="s">
        <v>138</v>
      </c>
      <c r="G35" s="1" t="s">
        <v>14</v>
      </c>
      <c r="H35" s="1" t="s">
        <v>15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8.75" customHeight="1" x14ac:dyDescent="0.25">
      <c r="A36" s="34"/>
      <c r="B36" s="1" t="s">
        <v>139</v>
      </c>
      <c r="C36" s="1" t="s">
        <v>140</v>
      </c>
      <c r="D36" s="1" t="s">
        <v>141</v>
      </c>
      <c r="E36" s="3" t="s">
        <v>142</v>
      </c>
      <c r="F36" s="1" t="s">
        <v>480</v>
      </c>
      <c r="G36" s="1" t="s">
        <v>14</v>
      </c>
      <c r="H36" s="1" t="s">
        <v>15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8.75" customHeight="1" x14ac:dyDescent="0.25">
      <c r="A37" s="34"/>
      <c r="B37" s="1" t="s">
        <v>143</v>
      </c>
      <c r="C37" s="1" t="s">
        <v>144</v>
      </c>
      <c r="D37" s="1" t="s">
        <v>145</v>
      </c>
      <c r="E37" s="3" t="s">
        <v>146</v>
      </c>
      <c r="F37" s="1" t="s">
        <v>479</v>
      </c>
      <c r="G37" s="1" t="s">
        <v>14</v>
      </c>
      <c r="H37" s="1" t="s">
        <v>15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8.75" customHeight="1" x14ac:dyDescent="0.25">
      <c r="A38" s="34"/>
      <c r="B38" s="1" t="s">
        <v>147</v>
      </c>
      <c r="C38" s="1" t="s">
        <v>148</v>
      </c>
      <c r="D38" s="1" t="s">
        <v>149</v>
      </c>
      <c r="E38" s="3" t="s">
        <v>150</v>
      </c>
      <c r="F38" s="1" t="s">
        <v>151</v>
      </c>
      <c r="G38" s="1" t="s">
        <v>14</v>
      </c>
      <c r="H38" s="1" t="s">
        <v>15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8.75" customHeight="1" x14ac:dyDescent="0.25">
      <c r="A39" s="34"/>
      <c r="B39" s="1" t="s">
        <v>152</v>
      </c>
      <c r="C39" s="1" t="s">
        <v>153</v>
      </c>
      <c r="D39" s="1" t="s">
        <v>154</v>
      </c>
      <c r="E39" s="1" t="s">
        <v>155</v>
      </c>
      <c r="F39" s="1" t="s">
        <v>156</v>
      </c>
      <c r="G39" s="1" t="s">
        <v>14</v>
      </c>
      <c r="H39" s="1" t="s">
        <v>157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8.75" customHeight="1" x14ac:dyDescent="0.25">
      <c r="A40" s="34"/>
      <c r="B40" s="1" t="s">
        <v>158</v>
      </c>
      <c r="C40" s="1" t="s">
        <v>159</v>
      </c>
      <c r="D40" s="1" t="s">
        <v>160</v>
      </c>
      <c r="E40" s="3" t="s">
        <v>161</v>
      </c>
      <c r="F40" s="1" t="s">
        <v>162</v>
      </c>
      <c r="G40" s="1" t="s">
        <v>14</v>
      </c>
      <c r="H40" s="1" t="s">
        <v>15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8.75" customHeight="1" x14ac:dyDescent="0.25">
      <c r="A41" s="34"/>
      <c r="B41" s="1" t="s">
        <v>163</v>
      </c>
      <c r="C41" s="1" t="s">
        <v>164</v>
      </c>
      <c r="D41" s="1" t="s">
        <v>165</v>
      </c>
      <c r="E41" s="3" t="s">
        <v>166</v>
      </c>
      <c r="F41" s="1" t="s">
        <v>167</v>
      </c>
      <c r="G41" s="1" t="s">
        <v>120</v>
      </c>
      <c r="H41" s="1" t="s">
        <v>15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8.75" customHeight="1" x14ac:dyDescent="0.25">
      <c r="A42" s="34"/>
      <c r="B42" s="1" t="s">
        <v>168</v>
      </c>
      <c r="C42" s="1" t="s">
        <v>169</v>
      </c>
      <c r="D42" s="1" t="s">
        <v>170</v>
      </c>
      <c r="E42" s="3" t="s">
        <v>171</v>
      </c>
      <c r="F42" s="1" t="s">
        <v>172</v>
      </c>
      <c r="G42" s="1" t="s">
        <v>14</v>
      </c>
      <c r="H42" s="1" t="s">
        <v>15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8.75" customHeight="1" x14ac:dyDescent="0.25">
      <c r="A43" s="34"/>
      <c r="B43" s="1" t="s">
        <v>173</v>
      </c>
      <c r="C43" s="1" t="s">
        <v>174</v>
      </c>
      <c r="D43" s="1" t="s">
        <v>175</v>
      </c>
      <c r="E43" s="3" t="s">
        <v>176</v>
      </c>
      <c r="F43" s="1" t="s">
        <v>478</v>
      </c>
      <c r="G43" s="1" t="s">
        <v>14</v>
      </c>
      <c r="H43" s="1" t="s">
        <v>15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8.75" customHeight="1" x14ac:dyDescent="0.25">
      <c r="A44" s="34"/>
      <c r="B44" s="1" t="s">
        <v>177</v>
      </c>
      <c r="C44" s="1" t="s">
        <v>178</v>
      </c>
      <c r="D44" s="1" t="s">
        <v>179</v>
      </c>
      <c r="E44" s="3" t="s">
        <v>180</v>
      </c>
      <c r="F44" s="1" t="s">
        <v>181</v>
      </c>
      <c r="G44" s="1" t="s">
        <v>106</v>
      </c>
      <c r="H44" s="1" t="s">
        <v>15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8.75" customHeight="1" x14ac:dyDescent="0.25">
      <c r="A45" s="34"/>
      <c r="B45" s="1" t="s">
        <v>182</v>
      </c>
      <c r="C45" s="1" t="s">
        <v>183</v>
      </c>
      <c r="D45" s="1" t="s">
        <v>184</v>
      </c>
      <c r="E45" s="3" t="s">
        <v>185</v>
      </c>
      <c r="F45" s="1" t="s">
        <v>186</v>
      </c>
      <c r="G45" s="1" t="s">
        <v>120</v>
      </c>
      <c r="H45" s="1" t="s">
        <v>15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8.75" customHeight="1" x14ac:dyDescent="0.25">
      <c r="A46" s="34"/>
      <c r="B46" s="1" t="s">
        <v>187</v>
      </c>
      <c r="C46" s="1" t="s">
        <v>188</v>
      </c>
      <c r="D46" s="1" t="s">
        <v>189</v>
      </c>
      <c r="E46" s="3" t="s">
        <v>190</v>
      </c>
      <c r="F46" s="1" t="s">
        <v>191</v>
      </c>
      <c r="G46" s="1" t="s">
        <v>106</v>
      </c>
      <c r="H46" s="1" t="s">
        <v>15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8.75" customHeight="1" x14ac:dyDescent="0.25">
      <c r="A47" s="34"/>
      <c r="B47" s="1" t="s">
        <v>192</v>
      </c>
      <c r="C47" s="1" t="s">
        <v>193</v>
      </c>
      <c r="D47" s="1" t="s">
        <v>194</v>
      </c>
      <c r="E47" s="3" t="s">
        <v>195</v>
      </c>
      <c r="F47" s="1" t="s">
        <v>196</v>
      </c>
      <c r="G47" s="1" t="s">
        <v>106</v>
      </c>
      <c r="H47" s="1" t="s">
        <v>15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8.75" customHeight="1" x14ac:dyDescent="0.25">
      <c r="A48" s="34"/>
      <c r="B48" s="1" t="s">
        <v>197</v>
      </c>
      <c r="C48" s="1" t="s">
        <v>198</v>
      </c>
      <c r="D48" s="1" t="s">
        <v>199</v>
      </c>
      <c r="E48" s="3" t="s">
        <v>200</v>
      </c>
      <c r="F48" s="1" t="s">
        <v>201</v>
      </c>
      <c r="G48" s="1" t="s">
        <v>14</v>
      </c>
      <c r="H48" s="1" t="s">
        <v>15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8.75" customHeight="1" x14ac:dyDescent="0.25">
      <c r="A49" s="34"/>
      <c r="B49" s="1" t="s">
        <v>202</v>
      </c>
      <c r="C49" s="1" t="s">
        <v>203</v>
      </c>
      <c r="D49" s="3" t="s">
        <v>204</v>
      </c>
      <c r="E49" s="3" t="s">
        <v>205</v>
      </c>
      <c r="F49" s="1" t="s">
        <v>206</v>
      </c>
      <c r="G49" s="1" t="s">
        <v>14</v>
      </c>
      <c r="H49" s="1" t="s">
        <v>15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8.75" customHeight="1" x14ac:dyDescent="0.25">
      <c r="A50" s="34"/>
      <c r="B50" s="1" t="s">
        <v>207</v>
      </c>
      <c r="C50" s="1" t="s">
        <v>208</v>
      </c>
      <c r="D50" s="1" t="s">
        <v>209</v>
      </c>
      <c r="E50" s="3" t="s">
        <v>210</v>
      </c>
      <c r="F50" s="1" t="s">
        <v>477</v>
      </c>
      <c r="G50" s="1" t="s">
        <v>14</v>
      </c>
      <c r="H50" s="1" t="s">
        <v>15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8.75" customHeight="1" x14ac:dyDescent="0.25">
      <c r="A51" s="35" t="s">
        <v>211</v>
      </c>
      <c r="B51" s="3" t="s">
        <v>212</v>
      </c>
      <c r="C51" s="3" t="s">
        <v>213</v>
      </c>
      <c r="D51" s="1" t="s">
        <v>214</v>
      </c>
      <c r="E51" s="1" t="s">
        <v>215</v>
      </c>
      <c r="F51" s="1" t="s">
        <v>476</v>
      </c>
      <c r="G51" s="1" t="s">
        <v>14</v>
      </c>
      <c r="H51" s="1" t="s">
        <v>15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8.75" customHeight="1" x14ac:dyDescent="0.25">
      <c r="A52" s="34"/>
      <c r="B52" s="3" t="s">
        <v>216</v>
      </c>
      <c r="C52" s="3" t="s">
        <v>213</v>
      </c>
      <c r="D52" s="1" t="s">
        <v>217</v>
      </c>
      <c r="E52" s="1" t="s">
        <v>218</v>
      </c>
      <c r="F52" s="1" t="s">
        <v>475</v>
      </c>
      <c r="G52" s="1" t="s">
        <v>14</v>
      </c>
      <c r="H52" s="1" t="s">
        <v>15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8.75" customHeight="1" x14ac:dyDescent="0.25">
      <c r="A53" s="34"/>
      <c r="B53" s="1" t="s">
        <v>219</v>
      </c>
      <c r="C53" s="3" t="s">
        <v>213</v>
      </c>
      <c r="D53" s="1" t="s">
        <v>220</v>
      </c>
      <c r="E53" s="1" t="s">
        <v>221</v>
      </c>
      <c r="F53" s="1" t="s">
        <v>474</v>
      </c>
      <c r="G53" s="1" t="s">
        <v>14</v>
      </c>
      <c r="H53" s="1" t="s">
        <v>15</v>
      </c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8.75" customHeight="1" x14ac:dyDescent="0.25">
      <c r="A54" s="34"/>
      <c r="B54" s="1" t="s">
        <v>222</v>
      </c>
      <c r="C54" s="3" t="s">
        <v>223</v>
      </c>
      <c r="D54" s="1" t="s">
        <v>224</v>
      </c>
      <c r="E54" s="1" t="s">
        <v>225</v>
      </c>
      <c r="F54" s="1" t="s">
        <v>473</v>
      </c>
      <c r="G54" s="1" t="s">
        <v>14</v>
      </c>
      <c r="H54" s="1" t="s">
        <v>15</v>
      </c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8.75" customHeight="1" x14ac:dyDescent="0.25">
      <c r="A55" s="34"/>
      <c r="B55" s="1" t="s">
        <v>226</v>
      </c>
      <c r="C55" s="3" t="s">
        <v>227</v>
      </c>
      <c r="D55" s="1" t="s">
        <v>228</v>
      </c>
      <c r="E55" s="1" t="s">
        <v>229</v>
      </c>
      <c r="F55" s="1" t="s">
        <v>472</v>
      </c>
      <c r="G55" s="1" t="s">
        <v>14</v>
      </c>
      <c r="H55" s="1" t="s">
        <v>15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8.75" customHeight="1" x14ac:dyDescent="0.25">
      <c r="A56" s="34"/>
      <c r="B56" s="1" t="s">
        <v>230</v>
      </c>
      <c r="C56" s="1" t="s">
        <v>231</v>
      </c>
      <c r="D56" s="1" t="s">
        <v>87</v>
      </c>
      <c r="E56" s="1" t="s">
        <v>232</v>
      </c>
      <c r="F56" s="4" t="s">
        <v>471</v>
      </c>
      <c r="G56" s="1" t="s">
        <v>14</v>
      </c>
      <c r="H56" s="1" t="s">
        <v>15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8.75" customHeight="1" x14ac:dyDescent="0.25">
      <c r="A57" s="34"/>
      <c r="B57" s="3" t="s">
        <v>216</v>
      </c>
      <c r="C57" s="1" t="s">
        <v>233</v>
      </c>
      <c r="D57" s="1" t="s">
        <v>18</v>
      </c>
      <c r="E57" s="1" t="s">
        <v>234</v>
      </c>
      <c r="F57" s="4" t="s">
        <v>19</v>
      </c>
      <c r="G57" s="1" t="s">
        <v>14</v>
      </c>
      <c r="H57" s="1" t="s">
        <v>15</v>
      </c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8.75" customHeight="1" x14ac:dyDescent="0.25">
      <c r="A58" s="34"/>
      <c r="B58" s="3" t="s">
        <v>212</v>
      </c>
      <c r="C58" s="1" t="s">
        <v>235</v>
      </c>
      <c r="D58" s="1" t="s">
        <v>26</v>
      </c>
      <c r="E58" s="1" t="s">
        <v>236</v>
      </c>
      <c r="F58" s="4" t="s">
        <v>23</v>
      </c>
      <c r="G58" s="1" t="s">
        <v>14</v>
      </c>
      <c r="H58" s="1" t="s">
        <v>15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8.75" customHeight="1" x14ac:dyDescent="0.25">
      <c r="A59" s="37" t="s">
        <v>442</v>
      </c>
      <c r="B59" s="5" t="s">
        <v>237</v>
      </c>
      <c r="C59" s="5" t="s">
        <v>238</v>
      </c>
      <c r="D59" s="5" t="s">
        <v>239</v>
      </c>
      <c r="E59" s="6" t="s">
        <v>240</v>
      </c>
      <c r="F59" s="1" t="s">
        <v>470</v>
      </c>
      <c r="G59" s="1" t="s">
        <v>14</v>
      </c>
      <c r="H59" s="1" t="s">
        <v>15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8.75" customHeight="1" x14ac:dyDescent="0.25">
      <c r="A60" s="37"/>
      <c r="B60" s="5" t="s">
        <v>241</v>
      </c>
      <c r="C60" s="5">
        <v>4479735</v>
      </c>
      <c r="D60" s="5" t="s">
        <v>242</v>
      </c>
      <c r="E60" s="6" t="s">
        <v>243</v>
      </c>
      <c r="F60" s="1" t="s">
        <v>469</v>
      </c>
      <c r="G60" s="1" t="s">
        <v>14</v>
      </c>
      <c r="H60" s="1" t="s">
        <v>15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8.75" customHeight="1" x14ac:dyDescent="0.25">
      <c r="A61" s="37"/>
      <c r="B61" s="5" t="s">
        <v>244</v>
      </c>
      <c r="C61" s="5" t="s">
        <v>245</v>
      </c>
      <c r="D61" s="5" t="s">
        <v>246</v>
      </c>
      <c r="E61" s="6" t="s">
        <v>247</v>
      </c>
      <c r="F61" s="1" t="s">
        <v>467</v>
      </c>
      <c r="G61" s="1" t="s">
        <v>14</v>
      </c>
      <c r="H61" s="1" t="s">
        <v>15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8.75" customHeight="1" x14ac:dyDescent="0.25">
      <c r="A62" s="37"/>
      <c r="B62" s="5" t="s">
        <v>248</v>
      </c>
      <c r="C62" s="5" t="s">
        <v>249</v>
      </c>
      <c r="D62" s="5" t="s">
        <v>250</v>
      </c>
      <c r="E62" s="6" t="s">
        <v>251</v>
      </c>
      <c r="F62" s="1" t="s">
        <v>468</v>
      </c>
      <c r="G62" s="1" t="s">
        <v>14</v>
      </c>
      <c r="H62" s="1" t="s">
        <v>15</v>
      </c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8.75" customHeight="1" x14ac:dyDescent="0.25">
      <c r="A63" s="37"/>
      <c r="B63" s="5" t="s">
        <v>443</v>
      </c>
      <c r="C63" s="5" t="s">
        <v>252</v>
      </c>
      <c r="D63" s="5" t="s">
        <v>253</v>
      </c>
      <c r="E63" s="6" t="s">
        <v>254</v>
      </c>
      <c r="F63" s="1" t="s">
        <v>466</v>
      </c>
      <c r="G63" s="1" t="s">
        <v>14</v>
      </c>
      <c r="H63" s="1" t="s">
        <v>15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8.75" customHeight="1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8.75" customHeight="1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8.75" customHeight="1" x14ac:dyDescent="0.25">
      <c r="A66" s="2" t="s">
        <v>8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8.75" customHeight="1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8.75" customHeight="1" x14ac:dyDescent="0.25">
      <c r="A68" s="7" t="s">
        <v>255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8.75" customHeight="1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8.75" customHeight="1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8.75" customHeight="1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8.75" customHeight="1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8.75" customHeight="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8.75" customHeight="1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8.75" customHeight="1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8.75" customHeight="1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8.75" customHeight="1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8.75" customHeight="1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8.75" customHeight="1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8.75" customHeight="1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8.75" customHeight="1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8.75" customHeight="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8.75" customHeight="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8.75" customHeight="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8.75" customHeight="1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8.75" customHeight="1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8.75" customHeight="1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8.75" customHeight="1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8.75" customHeight="1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8.75" customHeight="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8.75" customHeight="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8.75" customHeight="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8.75" customHeight="1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8.75" customHeight="1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8.75" customHeight="1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8.75" customHeight="1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8.75" customHeight="1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8.75" customHeight="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8.75" customHeight="1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8.75" customHeight="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8.75" customHeight="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8.75" customHeight="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8.75" customHeigh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8.75" customHeight="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8.75" customHeight="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8.75" customHeight="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8.75" customHeight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8.75" customHeight="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8.75" customHeigh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8.75" customHeigh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8.75" customHeigh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8.75" customHeight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8.75" customHeight="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8.75" customHeight="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8.75" customHeight="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8.75" customHeight="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8.75" customHeight="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8.75" customHeight="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8.75" customHeight="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8.75" customHeight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8.75" customHeight="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8.75" customHeight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8.75" customHeight="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8.75" customHeigh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8.75" customHeigh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8.75" customHeight="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8.75" customHeight="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8.75" customHeight="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8.75" customHeight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8.75" customHeight="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8.75" customHeight="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8.75" customHeight="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8.75" customHeight="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8.75" customHeigh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8.75" customHeigh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8.75" customHeigh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8.75" customHeigh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8.75" customHeight="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8.75" customHeigh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8.75" customHeigh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8.75" customHeigh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8.75" customHeigh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8.75" customHeight="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8.75" customHeight="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8.75" customHeight="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8.75" customHeigh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8.75" customHeigh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8.75" customHeight="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8.75" customHeight="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8.75" customHeigh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8.75" customHeight="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8.75" customHeigh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8.75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8.75" customHeigh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8.75" customHeigh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8.75" customHeigh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8.75" customHeigh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8.75" customHeigh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8.75" customHeigh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8.75" customHeigh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8.75" customHeight="1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8.75" customHeigh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8.75" customHeigh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8.75" customHeigh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8.75" customHeigh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8.75" customHeigh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8.75" customHeigh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8.75" customHeight="1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8.75" customHeight="1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8.75" customHeight="1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8.75" customHeight="1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8.75" customHeight="1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8.75" customHeight="1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8.75" customHeight="1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8.75" customHeight="1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8.75" customHeigh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8.75" customHeigh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8.75" customHeight="1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8.75" customHeight="1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8.75" customHeight="1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8.75" customHeight="1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8.75" customHeight="1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8.75" customHeight="1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8.75" customHeight="1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8.75" customHeight="1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8.75" customHeight="1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8.75" customHeight="1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8.75" customHeigh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8.75" customHeigh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8.75" customHeight="1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8.75" customHeight="1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8.75" customHeigh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8.75" customHeight="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8.75" customHeight="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8.75" customHeight="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8.75" customHeight="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8.75" customHeight="1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8.75" customHeight="1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8.75" customHeight="1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8.75" customHeight="1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8.75" customHeight="1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8.75" customHeight="1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8.75" customHeight="1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8.75" customHeight="1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8.75" customHeight="1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8.75" customHeight="1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8.75" customHeight="1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8.75" customHeight="1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8.75" customHeight="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8.75" customHeight="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8.75" customHeight="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8.75" customHeight="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8.75" customHeight="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8.75" customHeight="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8.75" customHeight="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8.75" customHeight="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8.75" customHeight="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8.75" customHeight="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8.75" customHeight="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8.75" customHeight="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8.75" customHeight="1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8.75" customHeight="1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8.75" customHeight="1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8.75" customHeight="1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8.75" customHeight="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8.75" customHeight="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8.75" customHeight="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8.75" customHeight="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8.75" customHeight="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8.75" customHeight="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8.75" customHeight="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8.75" customHeight="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8.75" customHeight="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8.75" customHeight="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8.75" customHeight="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8.75" customHeight="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8.75" customHeight="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8.75" customHeight="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8.75" customHeight="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8.75" customHeight="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8.75" customHeight="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8.75" customHeight="1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8.75" customHeight="1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8.75" customHeight="1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8.75" customHeight="1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8.75" customHeight="1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8.75" customHeight="1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8.75" customHeight="1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8.75" customHeight="1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8.75" customHeight="1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8.75" customHeight="1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8.75" customHeight="1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8.75" customHeight="1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8.75" customHeight="1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8.75" customHeight="1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8.75" customHeight="1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8.75" customHeight="1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8.75" customHeight="1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8.75" customHeight="1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8.75" customHeight="1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8.75" customHeight="1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8.75" customHeight="1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8.75" customHeight="1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8.75" customHeight="1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8.75" customHeight="1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8.75" customHeight="1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8.75" customHeight="1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8.75" customHeight="1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8.75" customHeight="1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8.75" customHeight="1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8.75" customHeight="1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8.75" customHeight="1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8.75" customHeight="1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8.75" customHeight="1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8.75" customHeight="1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8.75" customHeight="1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8.75" customHeight="1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8.75" customHeight="1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8.75" customHeight="1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8.75" customHeight="1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8.75" customHeight="1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8.75" customHeight="1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8.75" customHeight="1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8.75" customHeight="1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8.75" customHeight="1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8.75" customHeight="1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8.75" customHeight="1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8.75" customHeight="1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8.75" customHeight="1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8.75" customHeight="1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8.75" customHeight="1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8.75" customHeight="1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8.75" customHeight="1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8.75" customHeight="1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8.75" customHeight="1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8.75" customHeight="1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8.75" customHeight="1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8.75" customHeight="1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8.75" customHeight="1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8.75" customHeight="1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8.75" customHeight="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8.75" customHeight="1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8.75" customHeight="1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8.75" customHeight="1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8.75" customHeight="1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8.75" customHeight="1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8.75" customHeight="1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8.75" customHeight="1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8.75" customHeight="1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8.75" customHeight="1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8.75" customHeight="1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8.75" customHeight="1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8.75" customHeight="1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8.75" customHeight="1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8.75" customHeight="1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8.75" customHeight="1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8.75" customHeight="1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8.75" customHeight="1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8.75" customHeight="1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8.75" customHeight="1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8.75" customHeight="1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8.75" customHeight="1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8.75" customHeight="1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8.75" customHeight="1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8.75" customHeight="1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8.75" customHeight="1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8.75" customHeight="1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8.75" customHeight="1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8.75" customHeight="1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8.75" customHeight="1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8.75" customHeight="1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8.75" customHeight="1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8.75" customHeight="1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8.75" customHeight="1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8.75" customHeight="1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8.75" customHeight="1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8.75" customHeight="1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8.75" customHeight="1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8.75" customHeight="1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8.75" customHeight="1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8.75" customHeight="1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8.75" customHeight="1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8.75" customHeight="1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8.75" customHeight="1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8.75" customHeight="1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8.75" customHeight="1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8.75" customHeight="1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8.75" customHeight="1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8.75" customHeight="1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8.75" customHeight="1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8.75" customHeight="1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8.75" customHeight="1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8.75" customHeight="1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8.75" customHeight="1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8.75" customHeight="1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8.75" customHeight="1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8.75" customHeight="1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8.75" customHeight="1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8.75" customHeight="1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8.75" customHeight="1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8.75" customHeight="1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8.75" customHeight="1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8.75" customHeight="1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8.75" customHeight="1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8.75" customHeight="1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8.75" customHeight="1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8.75" customHeight="1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8.75" customHeight="1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8.75" customHeight="1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8.75" customHeight="1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8.75" customHeight="1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8.75" customHeight="1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8.75" customHeight="1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8.75" customHeight="1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8.75" customHeight="1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8.75" customHeight="1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8.75" customHeight="1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8.75" customHeight="1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8.75" customHeight="1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8.75" customHeight="1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8.75" customHeight="1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8.75" customHeight="1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8.75" customHeight="1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8.75" customHeight="1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8.75" customHeight="1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8.75" customHeight="1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8.75" customHeight="1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8.75" customHeight="1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8.75" customHeight="1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8.75" customHeight="1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8.75" customHeight="1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8.75" customHeight="1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8.75" customHeight="1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8.75" customHeight="1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8.75" customHeight="1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8.75" customHeight="1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8.75" customHeight="1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8.75" customHeight="1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8.75" customHeight="1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8.75" customHeight="1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8.75" customHeight="1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8.75" customHeight="1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8.75" customHeight="1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8.75" customHeight="1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8.75" customHeight="1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8.75" customHeight="1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8.75" customHeight="1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8.75" customHeight="1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8.75" customHeight="1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8.75" customHeight="1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8.75" customHeight="1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8.75" customHeight="1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8.75" customHeight="1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8.75" customHeight="1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8.75" customHeight="1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8.75" customHeight="1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8.75" customHeight="1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8.75" customHeight="1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8.75" customHeight="1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8.75" customHeight="1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8.75" customHeight="1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8.75" customHeight="1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8.75" customHeight="1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8.75" customHeight="1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8.75" customHeight="1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8.75" customHeight="1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8.75" customHeight="1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8.75" customHeight="1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8.75" customHeight="1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8.75" customHeight="1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8.75" customHeight="1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8.75" customHeight="1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8.75" customHeight="1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8.75" customHeight="1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8.75" customHeight="1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8.75" customHeight="1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8.75" customHeight="1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8.75" customHeight="1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8.75" customHeight="1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8.75" customHeight="1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8.75" customHeight="1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8.75" customHeight="1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8.75" customHeight="1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8.75" customHeight="1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8.75" customHeight="1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8.75" customHeight="1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8.75" customHeight="1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8.75" customHeight="1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8.75" customHeight="1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8.75" customHeight="1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8.75" customHeight="1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8.75" customHeight="1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8.75" customHeight="1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8.75" customHeight="1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8.75" customHeight="1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8.75" customHeight="1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8.75" customHeight="1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8.75" customHeight="1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8.75" customHeight="1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8.75" customHeight="1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8.75" customHeight="1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8.75" customHeight="1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8.75" customHeight="1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8.75" customHeight="1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8.75" customHeight="1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8.75" customHeight="1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8.75" customHeight="1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8.75" customHeight="1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8.75" customHeight="1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8.75" customHeight="1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8.75" customHeight="1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8.75" customHeight="1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8.75" customHeight="1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8.75" customHeight="1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8.75" customHeight="1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8.75" customHeight="1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8.75" customHeight="1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8.75" customHeight="1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8.75" customHeight="1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8.75" customHeight="1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8.75" customHeight="1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8.75" customHeight="1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8.75" customHeight="1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8.75" customHeight="1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8.75" customHeight="1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8.75" customHeight="1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8.75" customHeight="1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8.75" customHeight="1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8.75" customHeight="1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8.75" customHeight="1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8.75" customHeight="1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8.75" customHeight="1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8.75" customHeight="1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8.75" customHeight="1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8.75" customHeight="1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8.75" customHeight="1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8.75" customHeight="1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8.75" customHeight="1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8.75" customHeight="1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8.75" customHeight="1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8.75" customHeight="1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8.75" customHeight="1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8.75" customHeight="1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8.75" customHeight="1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8.75" customHeight="1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8.75" customHeight="1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8.75" customHeight="1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8.75" customHeight="1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8.75" customHeight="1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8.75" customHeight="1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8.75" customHeight="1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8.75" customHeight="1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8.75" customHeight="1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8.75" customHeight="1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8.75" customHeight="1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8.75" customHeight="1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8.75" customHeight="1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8.75" customHeight="1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8.75" customHeight="1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8.75" customHeight="1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8.75" customHeight="1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8.75" customHeight="1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8.75" customHeight="1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8.75" customHeight="1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8.75" customHeight="1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8.75" customHeight="1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8.75" customHeight="1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8.75" customHeight="1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8.75" customHeight="1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8.75" customHeight="1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8.75" customHeight="1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8.75" customHeight="1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8.75" customHeight="1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8.75" customHeight="1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8.75" customHeight="1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8.75" customHeight="1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8.75" customHeight="1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8.75" customHeight="1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8.75" customHeight="1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8.75" customHeight="1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8.75" customHeight="1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8.75" customHeight="1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8.75" customHeight="1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8.75" customHeight="1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8.75" customHeight="1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8.75" customHeight="1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8.75" customHeight="1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8.75" customHeight="1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8.75" customHeight="1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8.75" customHeight="1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8.75" customHeight="1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8.75" customHeight="1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8.75" customHeight="1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8.75" customHeight="1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8.75" customHeight="1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8.75" customHeight="1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8.75" customHeight="1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8.75" customHeight="1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8.75" customHeight="1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8.75" customHeight="1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8.75" customHeight="1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8.75" customHeight="1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8.75" customHeight="1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8.75" customHeight="1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8.75" customHeight="1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8.75" customHeight="1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8.75" customHeight="1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8.75" customHeight="1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8.75" customHeight="1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8.75" customHeight="1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8.75" customHeight="1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8.75" customHeight="1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8.75" customHeight="1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8.75" customHeight="1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8.75" customHeight="1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8.75" customHeight="1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8.75" customHeight="1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8.75" customHeight="1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8.75" customHeight="1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8.75" customHeight="1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8.75" customHeight="1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8.75" customHeight="1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8.75" customHeight="1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8.75" customHeight="1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8.75" customHeight="1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8.75" customHeight="1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8.75" customHeight="1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8.75" customHeight="1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8.75" customHeight="1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8.75" customHeight="1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8.75" customHeight="1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8.75" customHeight="1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8.75" customHeight="1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8.75" customHeight="1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8.75" customHeight="1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8.75" customHeight="1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8.75" customHeight="1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8.75" customHeight="1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8.75" customHeight="1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8.75" customHeight="1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8.75" customHeight="1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8.75" customHeight="1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8.75" customHeight="1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8.75" customHeight="1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8.75" customHeight="1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8.75" customHeight="1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8.75" customHeight="1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8.75" customHeight="1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8.75" customHeight="1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8.75" customHeight="1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8.75" customHeight="1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8.75" customHeight="1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8.75" customHeight="1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8.75" customHeight="1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8.75" customHeight="1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8.75" customHeight="1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8.75" customHeight="1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8.75" customHeight="1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8.75" customHeight="1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8.75" customHeight="1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8.75" customHeight="1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8.75" customHeight="1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8.75" customHeight="1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8.75" customHeight="1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8.75" customHeight="1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8.75" customHeight="1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8.75" customHeight="1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8.75" customHeight="1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8.75" customHeight="1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8.75" customHeight="1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8.75" customHeight="1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8.75" customHeight="1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8.75" customHeight="1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8.75" customHeight="1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8.75" customHeight="1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8.75" customHeight="1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8.75" customHeight="1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8.75" customHeight="1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8.75" customHeight="1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8.75" customHeight="1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8.75" customHeight="1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8.75" customHeight="1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8.75" customHeight="1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8.75" customHeight="1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8.75" customHeight="1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8.75" customHeight="1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8.75" customHeight="1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8.75" customHeight="1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8.75" customHeight="1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8.75" customHeight="1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8.75" customHeight="1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8.75" customHeight="1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8.75" customHeight="1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8.75" customHeight="1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8.75" customHeight="1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8.75" customHeight="1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8.75" customHeight="1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8.75" customHeight="1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8.75" customHeight="1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8.75" customHeight="1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8.75" customHeight="1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8.75" customHeight="1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8.75" customHeight="1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8.75" customHeight="1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8.75" customHeight="1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8.75" customHeight="1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8.75" customHeight="1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8.75" customHeight="1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8.75" customHeight="1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8.75" customHeight="1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8.75" customHeight="1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8.75" customHeight="1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8.75" customHeight="1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8.75" customHeight="1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8.75" customHeight="1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8.75" customHeight="1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8.75" customHeight="1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8.75" customHeight="1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8.75" customHeight="1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8.75" customHeight="1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8.75" customHeight="1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8.75" customHeight="1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8.75" customHeight="1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8.75" customHeight="1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8.75" customHeight="1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8.75" customHeight="1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8.75" customHeight="1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8.75" customHeight="1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8.75" customHeight="1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8.75" customHeight="1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8.75" customHeight="1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8.75" customHeight="1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8.75" customHeight="1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8.75" customHeight="1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8.75" customHeight="1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8.75" customHeight="1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8.75" customHeight="1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8.75" customHeight="1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8.75" customHeight="1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8.75" customHeight="1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8.75" customHeight="1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8.75" customHeight="1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8.75" customHeight="1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8.75" customHeight="1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8.75" customHeight="1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8.75" customHeight="1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8.75" customHeight="1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8.75" customHeight="1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8.75" customHeight="1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8.75" customHeight="1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8.75" customHeight="1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8.75" customHeight="1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8.75" customHeight="1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8.75" customHeight="1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8.75" customHeight="1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8.75" customHeight="1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8.75" customHeight="1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8.75" customHeight="1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8.75" customHeight="1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8.75" customHeight="1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8.75" customHeight="1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8.75" customHeight="1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8.75" customHeight="1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8.75" customHeight="1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8.75" customHeight="1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8.75" customHeight="1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8.75" customHeight="1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8.75" customHeight="1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8.75" customHeight="1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8.75" customHeight="1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8.75" customHeight="1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8.75" customHeight="1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8.75" customHeight="1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8.75" customHeight="1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8.75" customHeight="1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8.75" customHeight="1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8.75" customHeight="1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8.75" customHeight="1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8.75" customHeight="1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8.75" customHeight="1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8.75" customHeight="1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8.75" customHeight="1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8.75" customHeight="1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8.75" customHeight="1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8.75" customHeight="1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8.75" customHeight="1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8.75" customHeight="1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8.75" customHeight="1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8.75" customHeight="1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8.75" customHeight="1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8.75" customHeight="1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8.75" customHeight="1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8.75" customHeight="1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8.75" customHeight="1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8.75" customHeight="1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8.75" customHeight="1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8.75" customHeight="1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8.75" customHeight="1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8.75" customHeight="1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8.75" customHeight="1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8.75" customHeight="1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8.75" customHeight="1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8.75" customHeight="1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8.75" customHeight="1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8.75" customHeight="1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8.75" customHeight="1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8.75" customHeight="1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8.75" customHeight="1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8.75" customHeight="1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8.75" customHeight="1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8.75" customHeight="1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8.75" customHeight="1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8.75" customHeight="1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8.75" customHeight="1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8.75" customHeight="1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8.75" customHeight="1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8.75" customHeight="1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8.75" customHeight="1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8.75" customHeight="1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8.75" customHeight="1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8.75" customHeight="1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8.75" customHeight="1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8.75" customHeight="1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8.75" customHeight="1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8.75" customHeight="1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8.75" customHeight="1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8.75" customHeight="1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8.75" customHeight="1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8.75" customHeight="1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8.75" customHeight="1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8.75" customHeight="1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8.75" customHeight="1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8.75" customHeight="1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8.75" customHeight="1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8.75" customHeight="1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8.75" customHeight="1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8.75" customHeight="1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8.75" customHeight="1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8.75" customHeight="1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8.75" customHeight="1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8.75" customHeight="1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8.75" customHeight="1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8.75" customHeight="1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8.75" customHeight="1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8.75" customHeight="1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8.75" customHeight="1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8.75" customHeight="1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8.75" customHeight="1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8.75" customHeight="1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8.75" customHeight="1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8.75" customHeight="1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8.75" customHeight="1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8.75" customHeight="1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8.75" customHeight="1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8.75" customHeight="1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8.75" customHeight="1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8.75" customHeight="1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8.75" customHeight="1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8.75" customHeight="1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8.75" customHeight="1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8.75" customHeight="1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8.75" customHeight="1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8.75" customHeight="1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8.75" customHeight="1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8.75" customHeight="1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8.75" customHeight="1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8.75" customHeight="1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8.75" customHeight="1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8.75" customHeight="1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8.75" customHeight="1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8.75" customHeight="1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8.75" customHeight="1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8.75" customHeight="1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8.75" customHeight="1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8.75" customHeight="1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8.75" customHeight="1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8.75" customHeight="1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8.75" customHeight="1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8.75" customHeight="1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8.75" customHeight="1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8.75" customHeight="1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8.75" customHeight="1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8.75" customHeight="1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8.75" customHeight="1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8.75" customHeight="1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8.75" customHeight="1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8.75" customHeight="1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8.75" customHeight="1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8.75" customHeight="1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8.75" customHeight="1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8.75" customHeight="1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8.75" customHeight="1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8.75" customHeight="1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8.75" customHeight="1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8.75" customHeight="1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8.75" customHeight="1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8.75" customHeight="1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8.75" customHeight="1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8.75" customHeight="1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8.75" customHeight="1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8.75" customHeight="1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8.75" customHeight="1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8.75" customHeight="1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8.75" customHeight="1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8.75" customHeight="1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8.75" customHeight="1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8.75" customHeight="1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8.75" customHeight="1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8.75" customHeight="1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8.75" customHeight="1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8.75" customHeight="1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8.75" customHeight="1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8.75" customHeight="1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8.75" customHeight="1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8.75" customHeight="1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8.75" customHeight="1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8.75" customHeight="1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8.75" customHeight="1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8.75" customHeight="1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8.75" customHeight="1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8.75" customHeight="1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8.75" customHeight="1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8.75" customHeight="1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8.75" customHeight="1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8.75" customHeight="1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8.75" customHeight="1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8.75" customHeight="1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8.75" customHeight="1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8.75" customHeight="1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8.75" customHeight="1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8.75" customHeight="1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8.75" customHeight="1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8.75" customHeight="1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8.75" customHeight="1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8.75" customHeight="1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8.75" customHeight="1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8.75" customHeight="1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8.75" customHeight="1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8.75" customHeight="1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8.75" customHeight="1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8.75" customHeight="1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8.75" customHeight="1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8.75" customHeight="1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8.75" customHeight="1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8.75" customHeight="1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8.75" customHeight="1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8.75" customHeight="1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8.75" customHeight="1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8.75" customHeight="1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8.75" customHeight="1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8.75" customHeight="1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8.75" customHeight="1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8.75" customHeight="1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8.75" customHeight="1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8.75" customHeight="1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8.75" customHeight="1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8.75" customHeight="1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8.75" customHeight="1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8.75" customHeight="1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8.75" customHeight="1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8.75" customHeight="1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8.75" customHeight="1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8.75" customHeight="1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8.75" customHeight="1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8.75" customHeight="1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8.75" customHeight="1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8.75" customHeight="1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8.75" customHeight="1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8.75" customHeight="1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8.75" customHeight="1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8.75" customHeight="1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8.75" customHeight="1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8.75" customHeight="1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8.75" customHeight="1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8.75" customHeight="1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8.75" customHeight="1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8.75" customHeight="1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8.75" customHeight="1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8.75" customHeight="1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8.75" customHeight="1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8.75" customHeight="1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8.75" customHeight="1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8.75" customHeight="1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8.75" customHeight="1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8.75" customHeight="1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8.75" customHeight="1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8.75" customHeight="1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8.75" customHeight="1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8.75" customHeight="1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8.75" customHeight="1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8.75" customHeight="1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8.75" customHeight="1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8.75" customHeight="1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8.75" customHeight="1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8.75" customHeight="1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8.75" customHeight="1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8.75" customHeight="1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8.75" customHeight="1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8.75" customHeight="1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8.75" customHeight="1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8.75" customHeight="1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8.75" customHeight="1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8.75" customHeight="1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8.75" customHeight="1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8.75" customHeight="1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8.75" customHeight="1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8.75" customHeight="1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8.75" customHeight="1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8.75" customHeight="1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8.75" customHeight="1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8.75" customHeight="1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8.75" customHeight="1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8.75" customHeight="1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8.75" customHeight="1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8.75" customHeight="1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8.75" customHeight="1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8.75" customHeight="1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8.75" customHeight="1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8.75" customHeight="1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8.75" customHeight="1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8.75" customHeight="1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8.75" customHeight="1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8.75" customHeight="1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8.75" customHeight="1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8.75" customHeight="1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8.75" customHeight="1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8.75" customHeight="1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8.75" customHeight="1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8.75" customHeight="1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8.75" customHeight="1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8.75" customHeight="1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8.75" customHeight="1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8.75" customHeight="1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8.75" customHeight="1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8.75" customHeight="1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8.75" customHeight="1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8.75" customHeight="1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8.75" customHeight="1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8.75" customHeight="1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</sheetData>
  <mergeCells count="5">
    <mergeCell ref="A1:H3"/>
    <mergeCell ref="A6:A27"/>
    <mergeCell ref="A28:A50"/>
    <mergeCell ref="A51:A58"/>
    <mergeCell ref="A59:A63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996"/>
  <sheetViews>
    <sheetView topLeftCell="F1" workbookViewId="0">
      <selection activeCell="C8" sqref="C8"/>
    </sheetView>
  </sheetViews>
  <sheetFormatPr baseColWidth="10" defaultColWidth="10.140625" defaultRowHeight="15" customHeight="1" x14ac:dyDescent="0.25"/>
  <cols>
    <col min="1" max="1" width="17.140625" customWidth="1"/>
    <col min="2" max="2" width="27.85546875" customWidth="1"/>
    <col min="3" max="3" width="52.85546875" customWidth="1"/>
    <col min="4" max="4" width="23" customWidth="1"/>
    <col min="5" max="5" width="30.42578125" customWidth="1"/>
    <col min="6" max="6" width="71.28515625" customWidth="1"/>
    <col min="7" max="7" width="32.140625" customWidth="1"/>
    <col min="8" max="8" width="16.7109375" customWidth="1"/>
    <col min="9" max="9" width="14.5703125" customWidth="1"/>
    <col min="10" max="11" width="10.42578125" customWidth="1"/>
    <col min="12" max="12" width="13.28515625" customWidth="1"/>
    <col min="13" max="13" width="18" customWidth="1"/>
    <col min="14" max="14" width="10.42578125" customWidth="1"/>
    <col min="15" max="15" width="26.5703125" customWidth="1"/>
    <col min="17" max="26" width="10.42578125" customWidth="1"/>
  </cols>
  <sheetData>
    <row r="1" spans="1:19" ht="18.75" customHeight="1" x14ac:dyDescent="0.25">
      <c r="A1" s="37" t="s">
        <v>506</v>
      </c>
      <c r="B1" s="34"/>
      <c r="C1" s="34"/>
      <c r="D1" s="8"/>
      <c r="E1" s="9"/>
      <c r="F1" s="9"/>
      <c r="G1" s="9"/>
      <c r="H1" s="9"/>
      <c r="I1" s="9"/>
      <c r="J1" s="9"/>
      <c r="K1" s="9"/>
      <c r="L1" s="9"/>
      <c r="M1" s="3"/>
      <c r="N1" s="1"/>
      <c r="O1" s="3"/>
    </row>
    <row r="2" spans="1:19" ht="18.75" customHeight="1" x14ac:dyDescent="0.25">
      <c r="A2" s="34"/>
      <c r="B2" s="34"/>
      <c r="C2" s="34"/>
      <c r="D2" s="8"/>
      <c r="E2" s="1"/>
      <c r="F2" s="1"/>
      <c r="G2" s="1"/>
      <c r="H2" s="1"/>
      <c r="I2" s="1"/>
      <c r="J2" s="1"/>
      <c r="K2" s="1"/>
      <c r="L2" s="1"/>
      <c r="M2" s="3"/>
      <c r="N2" s="1"/>
      <c r="O2" s="3"/>
    </row>
    <row r="3" spans="1:19" ht="18.75" customHeight="1" x14ac:dyDescent="0.25">
      <c r="A3" s="2" t="s">
        <v>256</v>
      </c>
      <c r="B3" s="2" t="s">
        <v>2</v>
      </c>
      <c r="C3" s="2" t="s">
        <v>3</v>
      </c>
      <c r="D3" s="2" t="s">
        <v>257</v>
      </c>
      <c r="E3" s="2" t="s">
        <v>481</v>
      </c>
      <c r="F3" s="2" t="s">
        <v>258</v>
      </c>
      <c r="G3" s="2" t="s">
        <v>259</v>
      </c>
      <c r="H3" s="2" t="s">
        <v>260</v>
      </c>
      <c r="I3" s="2" t="s">
        <v>261</v>
      </c>
      <c r="J3" s="2" t="s">
        <v>262</v>
      </c>
      <c r="K3" s="2" t="s">
        <v>263</v>
      </c>
      <c r="L3" s="2" t="s">
        <v>264</v>
      </c>
      <c r="M3" s="10" t="s">
        <v>265</v>
      </c>
      <c r="N3" s="2" t="s">
        <v>266</v>
      </c>
      <c r="O3" s="11" t="s">
        <v>267</v>
      </c>
      <c r="P3" s="2"/>
      <c r="Q3" s="2"/>
      <c r="R3" s="2"/>
    </row>
    <row r="4" spans="1:19" ht="18.75" customHeight="1" x14ac:dyDescent="0.25">
      <c r="A4" s="2" t="s">
        <v>9</v>
      </c>
      <c r="B4" s="1" t="s">
        <v>268</v>
      </c>
      <c r="C4" s="1" t="s">
        <v>269</v>
      </c>
      <c r="D4" s="1" t="s">
        <v>270</v>
      </c>
      <c r="E4" s="1" t="s">
        <v>271</v>
      </c>
      <c r="F4" s="1" t="s">
        <v>272</v>
      </c>
      <c r="G4" s="1" t="s">
        <v>273</v>
      </c>
      <c r="H4" s="12">
        <v>-20.83</v>
      </c>
      <c r="I4" s="12">
        <v>10.84</v>
      </c>
      <c r="J4" s="12">
        <v>45.057925015743741</v>
      </c>
      <c r="K4" s="12">
        <v>16.510389193861389</v>
      </c>
      <c r="L4" s="13">
        <v>3.1839091476159234</v>
      </c>
      <c r="M4" s="14">
        <v>20.69</v>
      </c>
      <c r="N4" s="13">
        <v>-12.044645811559286</v>
      </c>
      <c r="O4" s="3" t="s">
        <v>274</v>
      </c>
      <c r="Q4" s="13"/>
      <c r="R4" s="13"/>
      <c r="S4" s="15"/>
    </row>
    <row r="5" spans="1:19" ht="18.75" customHeight="1" x14ac:dyDescent="0.25">
      <c r="A5" s="1"/>
      <c r="B5" s="1" t="s">
        <v>10</v>
      </c>
      <c r="C5" s="1" t="s">
        <v>11</v>
      </c>
      <c r="D5" s="1" t="s">
        <v>270</v>
      </c>
      <c r="E5" s="1" t="s">
        <v>275</v>
      </c>
      <c r="F5" s="1" t="s">
        <v>272</v>
      </c>
      <c r="G5" s="1" t="s">
        <v>273</v>
      </c>
      <c r="H5" s="12">
        <v>-19.54</v>
      </c>
      <c r="I5" s="12">
        <v>8.5500000000000007</v>
      </c>
      <c r="J5" s="12">
        <v>45.053581945447789</v>
      </c>
      <c r="K5" s="12">
        <v>16.250672788086121</v>
      </c>
      <c r="L5" s="13">
        <v>3.2344822245282252</v>
      </c>
      <c r="M5" s="14">
        <v>4.91</v>
      </c>
      <c r="N5" s="13">
        <v>-12.228731402841005</v>
      </c>
      <c r="O5" s="3" t="s">
        <v>276</v>
      </c>
      <c r="Q5" s="3"/>
      <c r="R5" s="3"/>
    </row>
    <row r="6" spans="1:19" ht="18.75" customHeight="1" x14ac:dyDescent="0.25">
      <c r="A6" s="1"/>
      <c r="B6" s="1" t="s">
        <v>16</v>
      </c>
      <c r="C6" s="1" t="s">
        <v>17</v>
      </c>
      <c r="D6" s="1" t="s">
        <v>270</v>
      </c>
      <c r="E6" s="1" t="s">
        <v>277</v>
      </c>
      <c r="F6" s="1" t="s">
        <v>272</v>
      </c>
      <c r="G6" s="1" t="s">
        <v>273</v>
      </c>
      <c r="H6" s="12">
        <v>-19.600000000000001</v>
      </c>
      <c r="I6" s="12">
        <v>9.5</v>
      </c>
      <c r="J6" s="12">
        <v>40.580309431690161</v>
      </c>
      <c r="K6" s="12">
        <v>14.697323586381335</v>
      </c>
      <c r="L6" s="3">
        <v>3.2</v>
      </c>
      <c r="M6" s="14">
        <v>7.3</v>
      </c>
      <c r="N6" s="1" t="s">
        <v>272</v>
      </c>
      <c r="O6" s="3" t="s">
        <v>272</v>
      </c>
    </row>
    <row r="7" spans="1:19" ht="18.75" customHeight="1" x14ac:dyDescent="0.25">
      <c r="A7" s="1"/>
      <c r="B7" s="1" t="s">
        <v>20</v>
      </c>
      <c r="C7" s="1" t="s">
        <v>21</v>
      </c>
      <c r="D7" s="1" t="s">
        <v>270</v>
      </c>
      <c r="E7" s="1" t="s">
        <v>278</v>
      </c>
      <c r="F7" s="1" t="s">
        <v>279</v>
      </c>
      <c r="G7" s="1" t="s">
        <v>273</v>
      </c>
      <c r="H7" s="12">
        <v>-19.2</v>
      </c>
      <c r="I7" s="12">
        <v>8.6</v>
      </c>
      <c r="J7" s="12">
        <v>40.591830574545888</v>
      </c>
      <c r="K7" s="12">
        <v>14.969569722382927</v>
      </c>
      <c r="L7" s="3">
        <v>3.2</v>
      </c>
      <c r="M7" s="14">
        <v>13.4</v>
      </c>
      <c r="N7" s="13">
        <v>-12.228731402841005</v>
      </c>
      <c r="O7" s="3" t="s">
        <v>280</v>
      </c>
      <c r="Q7" s="3"/>
      <c r="R7" s="3"/>
    </row>
    <row r="8" spans="1:19" ht="18.75" customHeight="1" x14ac:dyDescent="0.25">
      <c r="A8" s="1"/>
      <c r="B8" s="1" t="s">
        <v>281</v>
      </c>
      <c r="C8" s="1" t="s">
        <v>282</v>
      </c>
      <c r="D8" s="1" t="s">
        <v>270</v>
      </c>
      <c r="E8" s="1" t="s">
        <v>283</v>
      </c>
      <c r="F8" s="1" t="s">
        <v>272</v>
      </c>
      <c r="G8" s="1" t="s">
        <v>273</v>
      </c>
      <c r="H8" s="12">
        <v>-21.38</v>
      </c>
      <c r="I8" s="12">
        <v>8.4700000000000006</v>
      </c>
      <c r="J8" s="12">
        <v>44.899473919390744</v>
      </c>
      <c r="K8" s="12">
        <v>16.389411735369777</v>
      </c>
      <c r="L8" s="13">
        <v>3.1961317720498821</v>
      </c>
      <c r="M8" s="14">
        <v>16.78</v>
      </c>
      <c r="N8" s="13">
        <v>-11.990808251155903</v>
      </c>
      <c r="O8" s="3" t="s">
        <v>284</v>
      </c>
      <c r="Q8" s="13"/>
      <c r="R8" s="13"/>
    </row>
    <row r="9" spans="1:19" ht="18.75" customHeight="1" x14ac:dyDescent="0.25">
      <c r="A9" s="1"/>
      <c r="B9" s="1" t="s">
        <v>24</v>
      </c>
      <c r="C9" s="1" t="s">
        <v>25</v>
      </c>
      <c r="D9" s="1" t="s">
        <v>270</v>
      </c>
      <c r="E9" s="1" t="s">
        <v>285</v>
      </c>
      <c r="F9" s="1" t="s">
        <v>272</v>
      </c>
      <c r="G9" s="1" t="s">
        <v>273</v>
      </c>
      <c r="H9" s="12">
        <v>-19.329999999999998</v>
      </c>
      <c r="I9" s="12">
        <v>10.19</v>
      </c>
      <c r="J9" s="12">
        <v>44.317783738810583</v>
      </c>
      <c r="K9" s="12">
        <v>15.714071467975181</v>
      </c>
      <c r="L9" s="13">
        <v>3.2903045613597826</v>
      </c>
      <c r="M9" s="14">
        <v>11.47</v>
      </c>
      <c r="N9" s="1" t="s">
        <v>272</v>
      </c>
      <c r="O9" s="3" t="s">
        <v>272</v>
      </c>
    </row>
    <row r="10" spans="1:19" ht="18.75" customHeight="1" x14ac:dyDescent="0.25">
      <c r="A10" s="1"/>
      <c r="B10" s="1" t="s">
        <v>286</v>
      </c>
      <c r="C10" s="1" t="s">
        <v>287</v>
      </c>
      <c r="D10" s="1" t="s">
        <v>270</v>
      </c>
      <c r="E10" s="1" t="s">
        <v>288</v>
      </c>
      <c r="F10" s="1" t="s">
        <v>272</v>
      </c>
      <c r="G10" s="1" t="s">
        <v>273</v>
      </c>
      <c r="H10" s="12">
        <v>-20.5</v>
      </c>
      <c r="I10" s="12">
        <v>9.14</v>
      </c>
      <c r="J10" s="12">
        <v>43.176831456291026</v>
      </c>
      <c r="K10" s="12">
        <v>15.820802082567752</v>
      </c>
      <c r="L10" s="13">
        <v>3.1839706842577407</v>
      </c>
      <c r="M10" s="14">
        <v>19.52</v>
      </c>
      <c r="N10" s="13">
        <v>-12.419985029843254</v>
      </c>
      <c r="O10" s="3" t="s">
        <v>289</v>
      </c>
      <c r="Q10" s="13"/>
      <c r="R10" s="13"/>
    </row>
    <row r="11" spans="1:19" ht="18.75" customHeight="1" x14ac:dyDescent="0.25">
      <c r="A11" s="1"/>
      <c r="B11" s="1" t="s">
        <v>28</v>
      </c>
      <c r="C11" s="1" t="s">
        <v>29</v>
      </c>
      <c r="D11" s="1" t="s">
        <v>270</v>
      </c>
      <c r="E11" s="1" t="s">
        <v>290</v>
      </c>
      <c r="F11" s="1" t="s">
        <v>272</v>
      </c>
      <c r="G11" s="1" t="s">
        <v>273</v>
      </c>
      <c r="H11" s="12">
        <v>-20.5</v>
      </c>
      <c r="I11" s="12">
        <v>6.9</v>
      </c>
      <c r="J11" s="12">
        <v>38.458674265327353</v>
      </c>
      <c r="K11" s="12">
        <v>14.120205921014612</v>
      </c>
      <c r="L11" s="3">
        <v>3.2</v>
      </c>
      <c r="M11" s="14">
        <v>11.3</v>
      </c>
      <c r="N11" s="1" t="s">
        <v>272</v>
      </c>
      <c r="O11" s="3" t="s">
        <v>272</v>
      </c>
    </row>
    <row r="12" spans="1:19" ht="18.75" customHeight="1" x14ac:dyDescent="0.25">
      <c r="A12" s="1"/>
      <c r="B12" s="1" t="s">
        <v>32</v>
      </c>
      <c r="C12" s="1" t="s">
        <v>483</v>
      </c>
      <c r="D12" s="1" t="s">
        <v>270</v>
      </c>
      <c r="E12" s="1" t="s">
        <v>291</v>
      </c>
      <c r="F12" s="1" t="s">
        <v>272</v>
      </c>
      <c r="G12" s="1" t="s">
        <v>273</v>
      </c>
      <c r="H12" s="12">
        <v>-20.95</v>
      </c>
      <c r="I12" s="12">
        <v>8.17</v>
      </c>
      <c r="J12" s="12">
        <v>45.097163289681724</v>
      </c>
      <c r="K12" s="12">
        <v>16.582501038028592</v>
      </c>
      <c r="L12" s="13">
        <v>3.1728239938376794</v>
      </c>
      <c r="M12" s="14">
        <v>20.29</v>
      </c>
      <c r="N12" s="13">
        <v>-11.226518054033157</v>
      </c>
      <c r="O12" s="3" t="s">
        <v>274</v>
      </c>
      <c r="Q12" s="13"/>
      <c r="R12" s="13"/>
    </row>
    <row r="13" spans="1:19" ht="18.75" customHeight="1" x14ac:dyDescent="0.25">
      <c r="A13" s="1"/>
      <c r="B13" s="1" t="s">
        <v>36</v>
      </c>
      <c r="C13" s="1" t="s">
        <v>37</v>
      </c>
      <c r="D13" s="1" t="s">
        <v>270</v>
      </c>
      <c r="E13" s="1" t="s">
        <v>292</v>
      </c>
      <c r="F13" s="1" t="s">
        <v>272</v>
      </c>
      <c r="G13" s="1" t="s">
        <v>273</v>
      </c>
      <c r="H13" s="12">
        <v>-19.100000000000001</v>
      </c>
      <c r="I13" s="12">
        <v>8.6</v>
      </c>
      <c r="J13" s="12">
        <v>31.375840363204283</v>
      </c>
      <c r="K13" s="12">
        <v>11.486304632444202</v>
      </c>
      <c r="L13" s="3">
        <v>3.2</v>
      </c>
      <c r="M13" s="14">
        <v>13.5</v>
      </c>
      <c r="N13" s="1" t="s">
        <v>272</v>
      </c>
      <c r="O13" s="3" t="s">
        <v>272</v>
      </c>
    </row>
    <row r="14" spans="1:19" ht="18.75" customHeight="1" x14ac:dyDescent="0.25">
      <c r="A14" s="1"/>
      <c r="B14" s="1" t="s">
        <v>293</v>
      </c>
      <c r="C14" s="1" t="s">
        <v>294</v>
      </c>
      <c r="D14" s="1" t="s">
        <v>270</v>
      </c>
      <c r="E14" s="1" t="s">
        <v>295</v>
      </c>
      <c r="F14" s="1" t="s">
        <v>296</v>
      </c>
      <c r="G14" s="1" t="s">
        <v>273</v>
      </c>
      <c r="H14" s="12">
        <v>-20.21</v>
      </c>
      <c r="I14" s="12">
        <v>9.74</v>
      </c>
      <c r="J14" s="12">
        <v>43.83836465348233</v>
      </c>
      <c r="K14" s="12">
        <v>15.971267654763151</v>
      </c>
      <c r="L14" s="13">
        <v>3.2022980184132739</v>
      </c>
      <c r="M14" s="14">
        <v>7.16</v>
      </c>
      <c r="N14" s="13">
        <v>-11.120089251407693</v>
      </c>
      <c r="O14" s="3" t="s">
        <v>297</v>
      </c>
      <c r="Q14" s="3"/>
      <c r="R14" s="3"/>
    </row>
    <row r="15" spans="1:19" ht="18.75" customHeight="1" x14ac:dyDescent="0.25">
      <c r="A15" s="1"/>
      <c r="B15" s="1" t="s">
        <v>40</v>
      </c>
      <c r="C15" s="1" t="s">
        <v>41</v>
      </c>
      <c r="D15" s="1" t="s">
        <v>270</v>
      </c>
      <c r="E15" s="1" t="s">
        <v>298</v>
      </c>
      <c r="F15" s="1" t="s">
        <v>296</v>
      </c>
      <c r="G15" s="1" t="s">
        <v>273</v>
      </c>
      <c r="H15" s="12">
        <v>-17.5</v>
      </c>
      <c r="I15" s="12">
        <v>9.5</v>
      </c>
      <c r="J15" s="12">
        <v>29.882847992002777</v>
      </c>
      <c r="K15" s="12">
        <v>10.984056039412092</v>
      </c>
      <c r="L15" s="3">
        <v>3.2</v>
      </c>
      <c r="M15" s="14">
        <v>14.5</v>
      </c>
      <c r="N15" s="16">
        <v>-10.199999999999999</v>
      </c>
      <c r="O15" s="3" t="s">
        <v>280</v>
      </c>
      <c r="Q15" s="3"/>
      <c r="R15" s="3"/>
    </row>
    <row r="16" spans="1:19" ht="18.75" customHeight="1" x14ac:dyDescent="0.25">
      <c r="A16" s="1"/>
      <c r="B16" s="1" t="s">
        <v>44</v>
      </c>
      <c r="C16" s="1" t="s">
        <v>45</v>
      </c>
      <c r="D16" s="1" t="s">
        <v>270</v>
      </c>
      <c r="E16" s="1" t="s">
        <v>299</v>
      </c>
      <c r="F16" s="1" t="s">
        <v>296</v>
      </c>
      <c r="G16" s="1" t="s">
        <v>273</v>
      </c>
      <c r="H16" s="12">
        <v>-21.380457154165839</v>
      </c>
      <c r="I16" s="12">
        <v>10.663338558841019</v>
      </c>
      <c r="J16" s="12">
        <v>41.579858499491763</v>
      </c>
      <c r="K16" s="12">
        <v>14.959763871711489</v>
      </c>
      <c r="L16" s="13">
        <v>3.242687206300396</v>
      </c>
      <c r="M16" s="17">
        <v>11</v>
      </c>
      <c r="N16" s="1" t="s">
        <v>272</v>
      </c>
      <c r="O16" s="18" t="s">
        <v>272</v>
      </c>
    </row>
    <row r="17" spans="1:18" ht="18.75" customHeight="1" x14ac:dyDescent="0.25">
      <c r="A17" s="1"/>
      <c r="B17" s="1" t="s">
        <v>300</v>
      </c>
      <c r="C17" s="1" t="s">
        <v>301</v>
      </c>
      <c r="D17" s="1" t="s">
        <v>270</v>
      </c>
      <c r="E17" s="1" t="s">
        <v>302</v>
      </c>
      <c r="F17" s="1" t="s">
        <v>313</v>
      </c>
      <c r="G17" s="1" t="s">
        <v>273</v>
      </c>
      <c r="H17" s="12">
        <v>-21.134900059370672</v>
      </c>
      <c r="I17" s="12">
        <v>10.089221038975079</v>
      </c>
      <c r="J17" s="12">
        <v>43.494854661715038</v>
      </c>
      <c r="K17" s="12">
        <v>15.75684100906961</v>
      </c>
      <c r="L17" s="13">
        <v>3.2204422876467471</v>
      </c>
      <c r="M17" s="17">
        <v>10.75</v>
      </c>
      <c r="N17" s="1" t="s">
        <v>272</v>
      </c>
      <c r="O17" s="18" t="s">
        <v>272</v>
      </c>
    </row>
    <row r="18" spans="1:18" ht="18.75" customHeight="1" x14ac:dyDescent="0.25">
      <c r="A18" s="1"/>
      <c r="B18" s="1" t="s">
        <v>49</v>
      </c>
      <c r="C18" s="1" t="s">
        <v>50</v>
      </c>
      <c r="D18" s="1" t="s">
        <v>270</v>
      </c>
      <c r="E18" s="1" t="s">
        <v>295</v>
      </c>
      <c r="F18" s="1" t="s">
        <v>313</v>
      </c>
      <c r="G18" s="1" t="s">
        <v>273</v>
      </c>
      <c r="H18" s="12">
        <v>-19.399999999999999</v>
      </c>
      <c r="I18" s="12">
        <v>9.4</v>
      </c>
      <c r="J18" s="12">
        <v>23.135031414773437</v>
      </c>
      <c r="K18" s="12">
        <v>8.4530735455123338</v>
      </c>
      <c r="L18" s="3">
        <v>3.2</v>
      </c>
      <c r="M18" s="14">
        <v>5.3</v>
      </c>
      <c r="N18" s="13">
        <v>-12.304528952627811</v>
      </c>
      <c r="O18" s="3" t="s">
        <v>303</v>
      </c>
      <c r="Q18" s="3"/>
      <c r="R18" s="3"/>
    </row>
    <row r="19" spans="1:18" ht="18.75" customHeight="1" x14ac:dyDescent="0.25">
      <c r="A19" s="1"/>
      <c r="B19" s="1" t="s">
        <v>304</v>
      </c>
      <c r="C19" s="1" t="s">
        <v>305</v>
      </c>
      <c r="D19" s="1" t="s">
        <v>270</v>
      </c>
      <c r="E19" s="1" t="s">
        <v>306</v>
      </c>
      <c r="F19" s="1" t="s">
        <v>279</v>
      </c>
      <c r="G19" s="1" t="s">
        <v>307</v>
      </c>
      <c r="H19" s="12">
        <v>-19.07</v>
      </c>
      <c r="I19" s="12">
        <v>8.83</v>
      </c>
      <c r="J19" s="12">
        <v>44.058859974353602</v>
      </c>
      <c r="K19" s="12">
        <v>15.884693473899395</v>
      </c>
      <c r="L19" s="13">
        <v>3.2359455590296835</v>
      </c>
      <c r="M19" s="14">
        <v>15.94</v>
      </c>
      <c r="N19" s="1" t="s">
        <v>272</v>
      </c>
      <c r="O19" s="3" t="s">
        <v>272</v>
      </c>
    </row>
    <row r="20" spans="1:18" ht="18.75" customHeight="1" x14ac:dyDescent="0.25">
      <c r="A20" s="1"/>
      <c r="B20" s="1" t="s">
        <v>53</v>
      </c>
      <c r="C20" s="1" t="s">
        <v>54</v>
      </c>
      <c r="D20" s="1" t="s">
        <v>270</v>
      </c>
      <c r="E20" s="1" t="s">
        <v>295</v>
      </c>
      <c r="F20" s="1" t="s">
        <v>272</v>
      </c>
      <c r="G20" s="1" t="s">
        <v>273</v>
      </c>
      <c r="H20" s="12">
        <v>-19.399999999999999</v>
      </c>
      <c r="I20" s="12">
        <v>9.1</v>
      </c>
      <c r="J20" s="12">
        <v>43.565198023955695</v>
      </c>
      <c r="K20" s="12">
        <v>15.899542372494359</v>
      </c>
      <c r="L20" s="3">
        <v>3.2</v>
      </c>
      <c r="M20" s="14">
        <v>8.6</v>
      </c>
      <c r="N20" s="1" t="s">
        <v>272</v>
      </c>
      <c r="O20" s="3" t="s">
        <v>272</v>
      </c>
    </row>
    <row r="21" spans="1:18" ht="18.75" customHeight="1" x14ac:dyDescent="0.25">
      <c r="A21" s="1"/>
      <c r="B21" s="1" t="s">
        <v>57</v>
      </c>
      <c r="C21" s="1" t="s">
        <v>58</v>
      </c>
      <c r="D21" s="1" t="s">
        <v>270</v>
      </c>
      <c r="E21" s="1" t="s">
        <v>308</v>
      </c>
      <c r="F21" s="1" t="s">
        <v>272</v>
      </c>
      <c r="G21" s="1" t="s">
        <v>273</v>
      </c>
      <c r="H21" s="12">
        <v>-19.399999999999999</v>
      </c>
      <c r="I21" s="12">
        <v>9.1999999999999993</v>
      </c>
      <c r="J21" s="12">
        <v>44.719072992068241</v>
      </c>
      <c r="K21" s="12">
        <v>16.248703190676224</v>
      </c>
      <c r="L21" s="3">
        <v>3.2</v>
      </c>
      <c r="M21" s="14">
        <v>19.600000000000001</v>
      </c>
      <c r="N21" s="1" t="s">
        <v>272</v>
      </c>
      <c r="O21" s="3" t="s">
        <v>272</v>
      </c>
    </row>
    <row r="22" spans="1:18" ht="18.75" customHeight="1" x14ac:dyDescent="0.25">
      <c r="A22" s="1"/>
      <c r="B22" s="1" t="s">
        <v>309</v>
      </c>
      <c r="C22" s="1" t="s">
        <v>310</v>
      </c>
      <c r="D22" s="1" t="s">
        <v>270</v>
      </c>
      <c r="E22" s="1" t="s">
        <v>311</v>
      </c>
      <c r="F22" s="1" t="s">
        <v>272</v>
      </c>
      <c r="G22" s="1" t="s">
        <v>273</v>
      </c>
      <c r="H22" s="19">
        <v>-19.933205026716802</v>
      </c>
      <c r="I22" s="12">
        <v>13.27</v>
      </c>
      <c r="J22" s="12">
        <v>37.227611015490915</v>
      </c>
      <c r="K22" s="12">
        <v>13.277416616966397</v>
      </c>
      <c r="L22" s="13">
        <v>3.2711342955004294</v>
      </c>
      <c r="M22" s="14">
        <v>2.4500000000000002</v>
      </c>
      <c r="N22" s="1" t="s">
        <v>272</v>
      </c>
      <c r="O22" s="3" t="s">
        <v>272</v>
      </c>
    </row>
    <row r="23" spans="1:18" ht="18.75" customHeight="1" x14ac:dyDescent="0.25">
      <c r="A23" s="1"/>
      <c r="B23" s="1" t="s">
        <v>61</v>
      </c>
      <c r="C23" s="4" t="s">
        <v>62</v>
      </c>
      <c r="D23" s="1" t="s">
        <v>270</v>
      </c>
      <c r="E23" s="1" t="s">
        <v>312</v>
      </c>
      <c r="F23" s="1" t="s">
        <v>313</v>
      </c>
      <c r="G23" s="1" t="s">
        <v>273</v>
      </c>
      <c r="H23" s="19">
        <v>-20</v>
      </c>
      <c r="I23" s="12">
        <v>8.3092909535452293</v>
      </c>
      <c r="J23" s="12">
        <v>44.515407839032662</v>
      </c>
      <c r="K23" s="12">
        <v>16.048552069263934</v>
      </c>
      <c r="L23" s="3">
        <v>3.2</v>
      </c>
      <c r="M23" s="14">
        <v>14.1</v>
      </c>
      <c r="N23" s="1" t="s">
        <v>272</v>
      </c>
      <c r="O23" s="3" t="s">
        <v>272</v>
      </c>
    </row>
    <row r="24" spans="1:18" ht="18.75" customHeight="1" x14ac:dyDescent="0.25">
      <c r="A24" s="1"/>
      <c r="B24" s="1" t="s">
        <v>65</v>
      </c>
      <c r="C24" s="1" t="s">
        <v>66</v>
      </c>
      <c r="D24" s="1" t="s">
        <v>270</v>
      </c>
      <c r="E24" s="1" t="s">
        <v>314</v>
      </c>
      <c r="F24" s="1" t="s">
        <v>296</v>
      </c>
      <c r="G24" s="1" t="s">
        <v>273</v>
      </c>
      <c r="H24" s="12">
        <v>-18.7</v>
      </c>
      <c r="I24" s="12">
        <v>11.2</v>
      </c>
      <c r="J24" s="12">
        <v>43.903753696631931</v>
      </c>
      <c r="K24" s="12">
        <v>15.668183344090647</v>
      </c>
      <c r="L24" s="3">
        <v>3.3</v>
      </c>
      <c r="M24" s="14">
        <v>5.7</v>
      </c>
      <c r="N24" s="13">
        <v>-11.0507798071054</v>
      </c>
      <c r="O24" s="3" t="s">
        <v>315</v>
      </c>
      <c r="Q24" s="3"/>
      <c r="R24" s="3"/>
    </row>
    <row r="25" spans="1:18" ht="18.75" customHeight="1" x14ac:dyDescent="0.25">
      <c r="A25" s="1"/>
      <c r="B25" s="1" t="s">
        <v>69</v>
      </c>
      <c r="C25" s="4" t="s">
        <v>70</v>
      </c>
      <c r="D25" s="1" t="s">
        <v>270</v>
      </c>
      <c r="E25" s="1" t="s">
        <v>316</v>
      </c>
      <c r="F25" s="1" t="s">
        <v>296</v>
      </c>
      <c r="G25" s="1" t="s">
        <v>272</v>
      </c>
      <c r="H25" s="38" t="s">
        <v>317</v>
      </c>
      <c r="I25" s="34"/>
      <c r="J25" s="34"/>
      <c r="K25" s="34"/>
      <c r="L25" s="34"/>
      <c r="M25" s="3" t="s">
        <v>272</v>
      </c>
      <c r="N25" s="13">
        <v>-11.353595012645666</v>
      </c>
      <c r="O25" s="3" t="s">
        <v>303</v>
      </c>
    </row>
    <row r="26" spans="1:18" ht="18.75" customHeight="1" x14ac:dyDescent="0.25">
      <c r="A26" s="1"/>
      <c r="B26" s="3" t="s">
        <v>73</v>
      </c>
      <c r="C26" s="3" t="s">
        <v>74</v>
      </c>
      <c r="D26" s="1" t="s">
        <v>270</v>
      </c>
      <c r="E26" s="3" t="s">
        <v>318</v>
      </c>
      <c r="F26" s="1" t="s">
        <v>272</v>
      </c>
      <c r="G26" s="1" t="s">
        <v>272</v>
      </c>
      <c r="H26" s="34"/>
      <c r="I26" s="34"/>
      <c r="J26" s="34"/>
      <c r="K26" s="34"/>
      <c r="L26" s="34"/>
      <c r="M26" s="3" t="s">
        <v>272</v>
      </c>
      <c r="N26" s="13">
        <v>-10.876573911411164</v>
      </c>
      <c r="O26" s="3" t="s">
        <v>315</v>
      </c>
    </row>
    <row r="27" spans="1:18" ht="18.75" customHeight="1" x14ac:dyDescent="0.25">
      <c r="A27" s="1"/>
      <c r="B27" s="3" t="s">
        <v>77</v>
      </c>
      <c r="C27" s="3" t="s">
        <v>78</v>
      </c>
      <c r="D27" s="1" t="s">
        <v>270</v>
      </c>
      <c r="E27" s="3" t="s">
        <v>319</v>
      </c>
      <c r="F27" s="1" t="s">
        <v>320</v>
      </c>
      <c r="G27" s="1" t="s">
        <v>272</v>
      </c>
      <c r="H27" s="34"/>
      <c r="I27" s="34"/>
      <c r="J27" s="34"/>
      <c r="K27" s="34"/>
      <c r="L27" s="34"/>
      <c r="M27" s="3" t="s">
        <v>272</v>
      </c>
      <c r="N27" s="13">
        <v>-13.342943659702009</v>
      </c>
      <c r="O27" s="3" t="s">
        <v>321</v>
      </c>
    </row>
    <row r="28" spans="1:18" ht="18.75" customHeight="1" x14ac:dyDescent="0.25">
      <c r="A28" s="1"/>
      <c r="B28" s="3" t="s">
        <v>81</v>
      </c>
      <c r="C28" s="3" t="s">
        <v>82</v>
      </c>
      <c r="D28" s="1" t="s">
        <v>270</v>
      </c>
      <c r="E28" s="3" t="s">
        <v>322</v>
      </c>
      <c r="F28" s="1" t="s">
        <v>320</v>
      </c>
      <c r="G28" s="1" t="s">
        <v>272</v>
      </c>
      <c r="H28" s="34"/>
      <c r="I28" s="34"/>
      <c r="J28" s="34"/>
      <c r="K28" s="34"/>
      <c r="L28" s="34"/>
      <c r="M28" s="3" t="s">
        <v>272</v>
      </c>
      <c r="N28" s="13">
        <v>-11.308594938572652</v>
      </c>
      <c r="O28" s="3" t="s">
        <v>321</v>
      </c>
    </row>
    <row r="29" spans="1:18" ht="18.75" customHeight="1" x14ac:dyDescent="0.25">
      <c r="A29" s="1"/>
      <c r="B29" s="3" t="s">
        <v>85</v>
      </c>
      <c r="C29" s="3" t="s">
        <v>86</v>
      </c>
      <c r="D29" s="1" t="s">
        <v>270</v>
      </c>
      <c r="E29" s="3" t="s">
        <v>323</v>
      </c>
      <c r="F29" s="1" t="s">
        <v>272</v>
      </c>
      <c r="G29" s="1" t="s">
        <v>272</v>
      </c>
      <c r="H29" s="34"/>
      <c r="I29" s="34"/>
      <c r="J29" s="34"/>
      <c r="K29" s="34"/>
      <c r="L29" s="34"/>
      <c r="M29" s="3" t="s">
        <v>272</v>
      </c>
      <c r="N29" s="13">
        <v>-11.991722473879733</v>
      </c>
      <c r="O29" s="3" t="s">
        <v>324</v>
      </c>
    </row>
    <row r="30" spans="1:18" ht="18.75" customHeight="1" x14ac:dyDescent="0.25">
      <c r="A30" s="1"/>
      <c r="B30" s="3" t="s">
        <v>89</v>
      </c>
      <c r="C30" s="3" t="s">
        <v>90</v>
      </c>
      <c r="D30" s="1" t="s">
        <v>270</v>
      </c>
      <c r="E30" s="3" t="s">
        <v>325</v>
      </c>
      <c r="F30" s="1" t="s">
        <v>279</v>
      </c>
      <c r="G30" s="1" t="s">
        <v>272</v>
      </c>
      <c r="H30" s="34"/>
      <c r="I30" s="34"/>
      <c r="J30" s="34"/>
      <c r="K30" s="34"/>
      <c r="L30" s="34"/>
      <c r="M30" s="3" t="s">
        <v>272</v>
      </c>
      <c r="N30" s="13">
        <v>-10.892014117413641</v>
      </c>
      <c r="O30" s="3" t="s">
        <v>326</v>
      </c>
    </row>
    <row r="31" spans="1:18" ht="18.75" customHeight="1" x14ac:dyDescent="0.25">
      <c r="A31" s="1"/>
      <c r="B31" s="3" t="s">
        <v>93</v>
      </c>
      <c r="C31" s="3" t="s">
        <v>94</v>
      </c>
      <c r="D31" s="1" t="s">
        <v>270</v>
      </c>
      <c r="E31" s="3" t="s">
        <v>327</v>
      </c>
      <c r="F31" s="1" t="s">
        <v>279</v>
      </c>
      <c r="G31" s="1" t="s">
        <v>272</v>
      </c>
      <c r="H31" s="34"/>
      <c r="I31" s="34"/>
      <c r="J31" s="34"/>
      <c r="K31" s="34"/>
      <c r="L31" s="34"/>
      <c r="M31" s="3" t="s">
        <v>272</v>
      </c>
      <c r="N31" s="13">
        <v>-10.880433962911782</v>
      </c>
      <c r="O31" s="3" t="s">
        <v>326</v>
      </c>
      <c r="Q31" s="3"/>
      <c r="R31" s="3"/>
    </row>
    <row r="32" spans="1:18" ht="18.75" customHeight="1" x14ac:dyDescent="0.25">
      <c r="A32" s="1"/>
      <c r="B32" s="3" t="s">
        <v>97</v>
      </c>
      <c r="C32" s="3" t="s">
        <v>98</v>
      </c>
      <c r="D32" s="1" t="s">
        <v>270</v>
      </c>
      <c r="E32" s="3" t="s">
        <v>272</v>
      </c>
      <c r="F32" s="1" t="s">
        <v>272</v>
      </c>
      <c r="G32" s="1" t="s">
        <v>273</v>
      </c>
      <c r="H32" s="18">
        <v>-16.932086218087399</v>
      </c>
      <c r="I32" s="18">
        <v>11.342542128588171</v>
      </c>
      <c r="J32" s="18">
        <v>41.650680946905162</v>
      </c>
      <c r="K32" s="18">
        <v>15.245375556354633</v>
      </c>
      <c r="L32" s="13">
        <f>(J32/K32)*(7/6)</f>
        <v>3.1873574334131902</v>
      </c>
      <c r="M32" s="3">
        <v>6.98</v>
      </c>
      <c r="N32" s="13" t="s">
        <v>272</v>
      </c>
      <c r="O32" s="3" t="s">
        <v>272</v>
      </c>
    </row>
    <row r="33" spans="1:15" ht="18.75" customHeight="1" x14ac:dyDescent="0.25">
      <c r="A33" s="1"/>
      <c r="B33" s="1" t="s">
        <v>328</v>
      </c>
      <c r="C33" s="3" t="s">
        <v>329</v>
      </c>
      <c r="D33" s="1" t="s">
        <v>330</v>
      </c>
      <c r="E33" s="3" t="s">
        <v>331</v>
      </c>
      <c r="F33" s="1" t="s">
        <v>272</v>
      </c>
      <c r="G33" s="1" t="s">
        <v>273</v>
      </c>
      <c r="H33" s="5">
        <v>-22.77</v>
      </c>
      <c r="I33" s="5">
        <v>6.95</v>
      </c>
      <c r="J33" s="18">
        <v>46.021598047942142</v>
      </c>
      <c r="K33" s="18">
        <v>16.87918942812199</v>
      </c>
      <c r="L33" s="13">
        <v>3.1809504015525287</v>
      </c>
      <c r="M33" s="3">
        <v>15.39</v>
      </c>
      <c r="N33" s="1" t="s">
        <v>272</v>
      </c>
      <c r="O33" s="3" t="s">
        <v>272</v>
      </c>
    </row>
    <row r="34" spans="1:15" ht="18.75" customHeight="1" x14ac:dyDescent="0.25">
      <c r="A34" s="1"/>
      <c r="B34" s="1" t="s">
        <v>332</v>
      </c>
      <c r="C34" s="3" t="s">
        <v>333</v>
      </c>
      <c r="D34" s="1" t="s">
        <v>334</v>
      </c>
      <c r="E34" s="3" t="s">
        <v>331</v>
      </c>
      <c r="F34" s="1" t="s">
        <v>272</v>
      </c>
      <c r="G34" s="1" t="s">
        <v>273</v>
      </c>
      <c r="H34" s="5">
        <v>-23.16</v>
      </c>
      <c r="I34" s="5">
        <v>8.17</v>
      </c>
      <c r="J34" s="18">
        <v>46.150367767141205</v>
      </c>
      <c r="K34" s="18">
        <v>16.776003691816033</v>
      </c>
      <c r="L34" s="13">
        <v>3.2094709036454021</v>
      </c>
      <c r="M34" s="3">
        <v>16.25</v>
      </c>
      <c r="N34" s="1" t="s">
        <v>272</v>
      </c>
      <c r="O34" s="3" t="s">
        <v>272</v>
      </c>
    </row>
    <row r="35" spans="1:15" ht="18.75" customHeight="1" x14ac:dyDescent="0.25">
      <c r="A35" s="1"/>
      <c r="B35" s="1" t="s">
        <v>332</v>
      </c>
      <c r="C35" s="1" t="s">
        <v>335</v>
      </c>
      <c r="D35" s="1" t="s">
        <v>334</v>
      </c>
      <c r="E35" s="3" t="s">
        <v>331</v>
      </c>
      <c r="F35" s="1" t="s">
        <v>272</v>
      </c>
      <c r="G35" s="1" t="s">
        <v>273</v>
      </c>
      <c r="H35" s="5">
        <v>-22.61</v>
      </c>
      <c r="I35" s="5">
        <v>8.82</v>
      </c>
      <c r="J35" s="18">
        <v>45.955214100622811</v>
      </c>
      <c r="K35" s="18">
        <v>16.734638353166712</v>
      </c>
      <c r="L35" s="13">
        <v>3.2037989300546257</v>
      </c>
      <c r="M35" s="3">
        <v>17.43</v>
      </c>
      <c r="N35" s="1" t="s">
        <v>272</v>
      </c>
      <c r="O35" s="3" t="s">
        <v>272</v>
      </c>
    </row>
    <row r="36" spans="1:15" ht="18.75" customHeight="1" x14ac:dyDescent="0.25">
      <c r="A36" s="1"/>
      <c r="B36" s="1" t="s">
        <v>328</v>
      </c>
      <c r="C36" s="1" t="s">
        <v>336</v>
      </c>
      <c r="D36" s="1" t="s">
        <v>330</v>
      </c>
      <c r="E36" s="3" t="s">
        <v>331</v>
      </c>
      <c r="F36" s="1" t="s">
        <v>272</v>
      </c>
      <c r="G36" s="1" t="s">
        <v>273</v>
      </c>
      <c r="H36" s="5">
        <v>-23.81</v>
      </c>
      <c r="I36" s="5">
        <v>6.49</v>
      </c>
      <c r="J36" s="18">
        <v>46.414103933728335</v>
      </c>
      <c r="K36" s="18">
        <v>16.944263642210903</v>
      </c>
      <c r="L36" s="13">
        <v>3.195759288576411</v>
      </c>
      <c r="M36" s="3">
        <v>16.98</v>
      </c>
      <c r="N36" s="1" t="s">
        <v>272</v>
      </c>
      <c r="O36" s="3" t="s">
        <v>272</v>
      </c>
    </row>
    <row r="37" spans="1:15" ht="18.75" customHeight="1" x14ac:dyDescent="0.25">
      <c r="A37" s="1"/>
      <c r="B37" s="1" t="s">
        <v>332</v>
      </c>
      <c r="C37" s="3" t="s">
        <v>337</v>
      </c>
      <c r="D37" s="1" t="s">
        <v>334</v>
      </c>
      <c r="E37" s="3" t="s">
        <v>331</v>
      </c>
      <c r="F37" s="1" t="s">
        <v>272</v>
      </c>
      <c r="G37" s="1" t="s">
        <v>338</v>
      </c>
      <c r="H37" s="5">
        <v>-24.49</v>
      </c>
      <c r="I37" s="5">
        <v>5.35</v>
      </c>
      <c r="J37" s="18">
        <v>44.885652994652389</v>
      </c>
      <c r="K37" s="18">
        <v>16.167184214435579</v>
      </c>
      <c r="L37" s="13">
        <v>3.2390671415539374</v>
      </c>
      <c r="M37" s="3">
        <v>6.67</v>
      </c>
      <c r="N37" s="1" t="s">
        <v>272</v>
      </c>
      <c r="O37" s="3" t="s">
        <v>272</v>
      </c>
    </row>
    <row r="38" spans="1:15" ht="18.75" customHeight="1" x14ac:dyDescent="0.25">
      <c r="A38" s="1"/>
      <c r="B38" s="1" t="s">
        <v>339</v>
      </c>
      <c r="C38" s="3" t="s">
        <v>340</v>
      </c>
      <c r="D38" s="1" t="s">
        <v>341</v>
      </c>
      <c r="E38" s="3" t="s">
        <v>331</v>
      </c>
      <c r="F38" s="1" t="s">
        <v>272</v>
      </c>
      <c r="G38" s="1" t="s">
        <v>342</v>
      </c>
      <c r="H38" s="5">
        <v>-21.89</v>
      </c>
      <c r="I38" s="5">
        <v>8.6199999999999992</v>
      </c>
      <c r="J38" s="18">
        <v>36.621384976353923</v>
      </c>
      <c r="K38" s="18">
        <v>13.202948219542627</v>
      </c>
      <c r="L38" s="13">
        <v>3.2360158071239975</v>
      </c>
      <c r="M38" s="3">
        <v>6.94</v>
      </c>
      <c r="N38" s="1" t="s">
        <v>272</v>
      </c>
      <c r="O38" s="3" t="s">
        <v>272</v>
      </c>
    </row>
    <row r="39" spans="1:15" ht="18.75" customHeight="1" x14ac:dyDescent="0.25">
      <c r="A39" s="1"/>
      <c r="B39" s="1" t="s">
        <v>343</v>
      </c>
      <c r="C39" s="3" t="s">
        <v>344</v>
      </c>
      <c r="D39" s="1" t="s">
        <v>345</v>
      </c>
      <c r="E39" s="3" t="s">
        <v>331</v>
      </c>
      <c r="F39" s="1" t="s">
        <v>272</v>
      </c>
      <c r="G39" s="1" t="s">
        <v>273</v>
      </c>
      <c r="H39" s="5">
        <v>-22.69</v>
      </c>
      <c r="I39" s="5">
        <v>1.68</v>
      </c>
      <c r="J39" s="18">
        <v>36.997702044729373</v>
      </c>
      <c r="K39" s="18">
        <v>13.220997093952102</v>
      </c>
      <c r="L39" s="13">
        <v>3.264805627905035</v>
      </c>
      <c r="M39" s="3">
        <v>10.31</v>
      </c>
      <c r="N39" s="1" t="s">
        <v>272</v>
      </c>
      <c r="O39" s="3" t="s">
        <v>272</v>
      </c>
    </row>
    <row r="40" spans="1:15" ht="18.75" customHeight="1" x14ac:dyDescent="0.25">
      <c r="A40" s="1"/>
      <c r="B40" s="1" t="s">
        <v>346</v>
      </c>
      <c r="C40" s="3" t="s">
        <v>347</v>
      </c>
      <c r="D40" s="1" t="s">
        <v>348</v>
      </c>
      <c r="E40" s="3" t="s">
        <v>331</v>
      </c>
      <c r="F40" s="1" t="s">
        <v>272</v>
      </c>
      <c r="G40" s="1" t="s">
        <v>349</v>
      </c>
      <c r="H40" s="5">
        <v>-20.98</v>
      </c>
      <c r="I40" s="5">
        <v>8.8000000000000007</v>
      </c>
      <c r="J40" s="18">
        <v>43.771881095676989</v>
      </c>
      <c r="K40" s="18">
        <v>15.681791590448743</v>
      </c>
      <c r="L40" s="13">
        <v>3.2564643087545231</v>
      </c>
      <c r="M40" s="3">
        <v>2.5299999999999998</v>
      </c>
      <c r="N40" s="1" t="s">
        <v>272</v>
      </c>
      <c r="O40" s="3" t="s">
        <v>272</v>
      </c>
    </row>
    <row r="41" spans="1:15" ht="18.75" customHeight="1" x14ac:dyDescent="0.25">
      <c r="A41" s="1"/>
      <c r="B41" s="1" t="s">
        <v>328</v>
      </c>
      <c r="C41" s="3" t="s">
        <v>350</v>
      </c>
      <c r="D41" s="1" t="s">
        <v>330</v>
      </c>
      <c r="E41" s="3" t="s">
        <v>331</v>
      </c>
      <c r="F41" s="1" t="s">
        <v>272</v>
      </c>
      <c r="G41" s="1" t="s">
        <v>273</v>
      </c>
      <c r="H41" s="5">
        <v>-23.14</v>
      </c>
      <c r="I41" s="5">
        <v>6.77</v>
      </c>
      <c r="J41" s="18">
        <v>43.98635174314412</v>
      </c>
      <c r="K41" s="18">
        <v>16.161679616442871</v>
      </c>
      <c r="L41" s="13">
        <v>3.175252299568617</v>
      </c>
      <c r="M41" s="3">
        <v>17.989999999999998</v>
      </c>
      <c r="N41" s="1" t="s">
        <v>272</v>
      </c>
      <c r="O41" s="3" t="s">
        <v>272</v>
      </c>
    </row>
    <row r="42" spans="1:15" ht="18.75" customHeight="1" x14ac:dyDescent="0.25">
      <c r="A42" s="1"/>
      <c r="B42" s="1" t="s">
        <v>339</v>
      </c>
      <c r="C42" s="3" t="s">
        <v>351</v>
      </c>
      <c r="D42" s="1" t="s">
        <v>341</v>
      </c>
      <c r="E42" s="3" t="s">
        <v>331</v>
      </c>
      <c r="F42" s="1" t="s">
        <v>272</v>
      </c>
      <c r="G42" s="1" t="s">
        <v>273</v>
      </c>
      <c r="H42" s="5">
        <v>-23.32</v>
      </c>
      <c r="I42" s="5">
        <v>6.26</v>
      </c>
      <c r="J42" s="18">
        <v>46.308140176302132</v>
      </c>
      <c r="K42" s="18">
        <v>16.736704931797085</v>
      </c>
      <c r="L42" s="13">
        <v>3.2280047810592642</v>
      </c>
      <c r="M42" s="3">
        <v>9.5399999999999991</v>
      </c>
      <c r="N42" s="3">
        <v>-15.7</v>
      </c>
      <c r="O42" s="3" t="s">
        <v>352</v>
      </c>
    </row>
    <row r="43" spans="1:15" ht="18.75" customHeight="1" x14ac:dyDescent="0.25">
      <c r="A43" s="1"/>
      <c r="B43" s="1" t="s">
        <v>339</v>
      </c>
      <c r="C43" s="5" t="s">
        <v>353</v>
      </c>
      <c r="D43" s="1" t="s">
        <v>341</v>
      </c>
      <c r="E43" s="3" t="s">
        <v>331</v>
      </c>
      <c r="F43" s="1" t="s">
        <v>272</v>
      </c>
      <c r="G43" s="1" t="s">
        <v>272</v>
      </c>
      <c r="H43" s="5" t="s">
        <v>272</v>
      </c>
      <c r="I43" s="5" t="s">
        <v>272</v>
      </c>
      <c r="J43" s="18" t="s">
        <v>272</v>
      </c>
      <c r="K43" s="18" t="s">
        <v>272</v>
      </c>
      <c r="L43" s="13" t="s">
        <v>272</v>
      </c>
      <c r="M43" s="3" t="s">
        <v>272</v>
      </c>
      <c r="N43" s="3">
        <v>-12.6</v>
      </c>
      <c r="O43" s="3" t="s">
        <v>352</v>
      </c>
    </row>
    <row r="44" spans="1:15" ht="18.75" customHeight="1" x14ac:dyDescent="0.25">
      <c r="A44" s="1"/>
      <c r="B44" s="1" t="s">
        <v>339</v>
      </c>
      <c r="C44" s="4" t="s">
        <v>354</v>
      </c>
      <c r="D44" s="1" t="s">
        <v>341</v>
      </c>
      <c r="E44" s="3" t="s">
        <v>331</v>
      </c>
      <c r="F44" s="1" t="s">
        <v>272</v>
      </c>
      <c r="G44" s="1" t="s">
        <v>272</v>
      </c>
      <c r="H44" s="5" t="s">
        <v>272</v>
      </c>
      <c r="I44" s="5" t="s">
        <v>272</v>
      </c>
      <c r="J44" s="18" t="s">
        <v>272</v>
      </c>
      <c r="K44" s="18" t="s">
        <v>272</v>
      </c>
      <c r="L44" s="13" t="s">
        <v>272</v>
      </c>
      <c r="M44" s="3" t="s">
        <v>272</v>
      </c>
      <c r="N44" s="3">
        <v>-11.2</v>
      </c>
      <c r="O44" s="3" t="s">
        <v>352</v>
      </c>
    </row>
    <row r="45" spans="1:15" ht="18.75" customHeight="1" x14ac:dyDescent="0.25">
      <c r="A45" s="1"/>
      <c r="B45" s="1" t="s">
        <v>332</v>
      </c>
      <c r="C45" s="4" t="s">
        <v>355</v>
      </c>
      <c r="D45" s="1" t="s">
        <v>334</v>
      </c>
      <c r="E45" s="3" t="s">
        <v>331</v>
      </c>
      <c r="F45" s="1" t="s">
        <v>272</v>
      </c>
      <c r="G45" s="1" t="s">
        <v>272</v>
      </c>
      <c r="H45" s="5" t="s">
        <v>272</v>
      </c>
      <c r="I45" s="5" t="s">
        <v>272</v>
      </c>
      <c r="J45" s="18" t="s">
        <v>272</v>
      </c>
      <c r="K45" s="18" t="s">
        <v>272</v>
      </c>
      <c r="L45" s="13" t="s">
        <v>272</v>
      </c>
      <c r="M45" s="3" t="s">
        <v>272</v>
      </c>
      <c r="N45" s="3">
        <v>-10.9</v>
      </c>
      <c r="O45" s="3" t="s">
        <v>352</v>
      </c>
    </row>
    <row r="46" spans="1:15" ht="18.75" customHeight="1" x14ac:dyDescent="0.25">
      <c r="A46" s="1"/>
      <c r="B46" s="1" t="s">
        <v>332</v>
      </c>
      <c r="C46" s="4" t="s">
        <v>356</v>
      </c>
      <c r="D46" s="1" t="s">
        <v>334</v>
      </c>
      <c r="E46" s="3" t="s">
        <v>331</v>
      </c>
      <c r="F46" s="1" t="s">
        <v>272</v>
      </c>
      <c r="G46" s="1" t="s">
        <v>272</v>
      </c>
      <c r="H46" s="5" t="s">
        <v>272</v>
      </c>
      <c r="I46" s="5" t="s">
        <v>272</v>
      </c>
      <c r="J46" s="18" t="s">
        <v>272</v>
      </c>
      <c r="K46" s="18" t="s">
        <v>272</v>
      </c>
      <c r="L46" s="13" t="s">
        <v>272</v>
      </c>
      <c r="M46" s="3" t="s">
        <v>272</v>
      </c>
      <c r="N46" s="3">
        <v>-17.2</v>
      </c>
      <c r="O46" s="3" t="s">
        <v>352</v>
      </c>
    </row>
    <row r="47" spans="1:15" ht="18.75" customHeight="1" x14ac:dyDescent="0.25">
      <c r="A47" s="1"/>
      <c r="B47" s="1" t="s">
        <v>357</v>
      </c>
      <c r="C47" s="4" t="s">
        <v>358</v>
      </c>
      <c r="D47" s="20" t="s">
        <v>359</v>
      </c>
      <c r="E47" s="3" t="s">
        <v>331</v>
      </c>
      <c r="F47" s="1" t="s">
        <v>272</v>
      </c>
      <c r="G47" s="1" t="s">
        <v>272</v>
      </c>
      <c r="H47" s="5" t="s">
        <v>272</v>
      </c>
      <c r="I47" s="5" t="s">
        <v>272</v>
      </c>
      <c r="J47" s="18" t="s">
        <v>272</v>
      </c>
      <c r="K47" s="18" t="s">
        <v>272</v>
      </c>
      <c r="L47" s="13" t="s">
        <v>272</v>
      </c>
      <c r="M47" s="3" t="s">
        <v>272</v>
      </c>
      <c r="N47" s="3">
        <v>-9.5</v>
      </c>
      <c r="O47" s="3" t="s">
        <v>352</v>
      </c>
    </row>
    <row r="48" spans="1:15" ht="18.75" customHeight="1" x14ac:dyDescent="0.25">
      <c r="A48" s="2" t="s">
        <v>101</v>
      </c>
      <c r="B48" s="3" t="s">
        <v>102</v>
      </c>
      <c r="C48" s="1" t="s">
        <v>484</v>
      </c>
      <c r="D48" s="1" t="s">
        <v>270</v>
      </c>
      <c r="E48" s="1" t="s">
        <v>360</v>
      </c>
      <c r="F48" s="1" t="s">
        <v>320</v>
      </c>
      <c r="G48" s="1" t="s">
        <v>273</v>
      </c>
      <c r="H48" s="18">
        <v>-20.250806535607339</v>
      </c>
      <c r="I48" s="18">
        <v>11.940236277040153</v>
      </c>
      <c r="J48" s="18">
        <v>44.156893747055527</v>
      </c>
      <c r="K48" s="18">
        <v>16.1904130808283</v>
      </c>
      <c r="L48" s="13">
        <v>3.1819062170337089</v>
      </c>
      <c r="M48" s="3">
        <v>12.35</v>
      </c>
      <c r="N48" s="13">
        <v>-12.911321294127587</v>
      </c>
      <c r="O48" s="3" t="s">
        <v>280</v>
      </c>
    </row>
    <row r="49" spans="1:18" ht="18.75" customHeight="1" x14ac:dyDescent="0.25">
      <c r="A49" s="1"/>
      <c r="B49" s="1" t="s">
        <v>107</v>
      </c>
      <c r="C49" s="1" t="s">
        <v>485</v>
      </c>
      <c r="D49" s="1" t="s">
        <v>270</v>
      </c>
      <c r="E49" s="1" t="s">
        <v>361</v>
      </c>
      <c r="F49" s="1" t="s">
        <v>320</v>
      </c>
      <c r="G49" s="1" t="s">
        <v>273</v>
      </c>
      <c r="H49" s="18">
        <v>-20.062130374299009</v>
      </c>
      <c r="I49" s="18">
        <v>11.212570246279114</v>
      </c>
      <c r="J49" s="18">
        <v>43.477428453263101</v>
      </c>
      <c r="K49" s="18">
        <v>15.80458159819284</v>
      </c>
      <c r="L49" s="13">
        <v>3.2094279885654742</v>
      </c>
      <c r="M49" s="3">
        <v>5.62</v>
      </c>
      <c r="N49" s="13">
        <v>-13.079909050922415</v>
      </c>
      <c r="O49" s="3" t="s">
        <v>303</v>
      </c>
    </row>
    <row r="50" spans="1:18" ht="18.75" customHeight="1" x14ac:dyDescent="0.25">
      <c r="A50" s="1"/>
      <c r="B50" s="1" t="s">
        <v>362</v>
      </c>
      <c r="C50" s="3" t="s">
        <v>363</v>
      </c>
      <c r="D50" s="1" t="s">
        <v>270</v>
      </c>
      <c r="E50" s="3" t="s">
        <v>364</v>
      </c>
      <c r="F50" s="3" t="s">
        <v>279</v>
      </c>
      <c r="G50" s="3" t="s">
        <v>273</v>
      </c>
      <c r="H50" s="18">
        <v>-19.430517432508807</v>
      </c>
      <c r="I50" s="18">
        <v>9.6672669024894873</v>
      </c>
      <c r="J50" s="18">
        <v>43.914719480293876</v>
      </c>
      <c r="K50" s="18">
        <v>15.995249672319012</v>
      </c>
      <c r="L50" s="13">
        <v>3.2030659379040656</v>
      </c>
      <c r="M50" s="3">
        <v>16.41</v>
      </c>
      <c r="N50" s="13">
        <v>-11.972310770823119</v>
      </c>
      <c r="O50" s="3" t="s">
        <v>276</v>
      </c>
    </row>
    <row r="51" spans="1:18" ht="18.75" customHeight="1" x14ac:dyDescent="0.25">
      <c r="A51" s="1"/>
      <c r="B51" s="1" t="s">
        <v>111</v>
      </c>
      <c r="C51" s="1" t="s">
        <v>486</v>
      </c>
      <c r="D51" s="1" t="s">
        <v>270</v>
      </c>
      <c r="E51" s="1" t="s">
        <v>365</v>
      </c>
      <c r="F51" s="1" t="s">
        <v>313</v>
      </c>
      <c r="G51" s="1" t="s">
        <v>366</v>
      </c>
      <c r="H51" s="18">
        <v>-18.747039131864518</v>
      </c>
      <c r="I51" s="18">
        <v>9.1601307891662529</v>
      </c>
      <c r="J51" s="18">
        <v>40.35347037566239</v>
      </c>
      <c r="K51" s="18">
        <v>14.551078945306703</v>
      </c>
      <c r="L51" s="13">
        <v>3.2354335337305677</v>
      </c>
      <c r="M51" s="3">
        <v>7.91</v>
      </c>
      <c r="N51" s="13">
        <v>-10.36118688132761</v>
      </c>
      <c r="O51" s="3" t="s">
        <v>276</v>
      </c>
      <c r="Q51" s="13"/>
      <c r="R51" s="13"/>
    </row>
    <row r="52" spans="1:18" ht="18.75" customHeight="1" x14ac:dyDescent="0.25">
      <c r="A52" s="1"/>
      <c r="B52" s="1" t="s">
        <v>116</v>
      </c>
      <c r="C52" s="1" t="s">
        <v>487</v>
      </c>
      <c r="D52" s="1" t="s">
        <v>270</v>
      </c>
      <c r="E52" s="1" t="s">
        <v>360</v>
      </c>
      <c r="F52" s="1" t="s">
        <v>313</v>
      </c>
      <c r="G52" s="1" t="s">
        <v>273</v>
      </c>
      <c r="H52" s="18">
        <v>-18.899411209477933</v>
      </c>
      <c r="I52" s="18">
        <v>10.078900034590109</v>
      </c>
      <c r="J52" s="18">
        <v>43.689715563322792</v>
      </c>
      <c r="K52" s="18">
        <v>15.856814154234055</v>
      </c>
      <c r="L52" s="13">
        <v>3.2144751353011434</v>
      </c>
      <c r="M52" s="3">
        <v>15.03</v>
      </c>
      <c r="N52" s="13">
        <v>-11.517532052275927</v>
      </c>
      <c r="O52" s="3" t="s">
        <v>321</v>
      </c>
      <c r="Q52" s="3"/>
      <c r="R52" s="3"/>
    </row>
    <row r="53" spans="1:18" ht="18.75" customHeight="1" x14ac:dyDescent="0.25">
      <c r="A53" s="1"/>
      <c r="B53" s="1" t="s">
        <v>121</v>
      </c>
      <c r="C53" s="1" t="s">
        <v>488</v>
      </c>
      <c r="D53" s="1" t="s">
        <v>270</v>
      </c>
      <c r="E53" s="1" t="s">
        <v>331</v>
      </c>
      <c r="F53" s="1" t="s">
        <v>313</v>
      </c>
      <c r="G53" s="1" t="s">
        <v>307</v>
      </c>
      <c r="H53" s="18">
        <v>-14.002743834265047</v>
      </c>
      <c r="I53" s="18">
        <v>10.210128774959379</v>
      </c>
      <c r="J53" s="18">
        <v>43.452290669623139</v>
      </c>
      <c r="K53" s="18">
        <v>15.563549491295213</v>
      </c>
      <c r="L53" s="13">
        <v>3.2572479139745067</v>
      </c>
      <c r="M53" s="3">
        <v>20.5</v>
      </c>
      <c r="N53" s="1" t="s">
        <v>272</v>
      </c>
      <c r="O53" s="3" t="s">
        <v>272</v>
      </c>
    </row>
    <row r="54" spans="1:18" ht="18.75" customHeight="1" x14ac:dyDescent="0.25">
      <c r="A54" s="1"/>
      <c r="B54" s="1" t="s">
        <v>125</v>
      </c>
      <c r="C54" s="1" t="s">
        <v>126</v>
      </c>
      <c r="D54" s="1" t="s">
        <v>270</v>
      </c>
      <c r="E54" s="1" t="s">
        <v>331</v>
      </c>
      <c r="F54" s="1" t="s">
        <v>272</v>
      </c>
      <c r="G54" s="1" t="s">
        <v>367</v>
      </c>
      <c r="H54" s="18">
        <v>-15.100327523840846</v>
      </c>
      <c r="I54" s="18">
        <v>10.811055310120718</v>
      </c>
      <c r="J54" s="18">
        <v>44.704919107987884</v>
      </c>
      <c r="K54" s="18">
        <v>16.064253402410102</v>
      </c>
      <c r="L54" s="13">
        <v>3.2466954829966972</v>
      </c>
      <c r="M54" s="3">
        <v>13.29</v>
      </c>
      <c r="N54" s="1" t="s">
        <v>272</v>
      </c>
      <c r="O54" s="3" t="s">
        <v>272</v>
      </c>
    </row>
    <row r="55" spans="1:18" ht="18.75" customHeight="1" x14ac:dyDescent="0.25">
      <c r="A55" s="1"/>
      <c r="B55" s="1" t="s">
        <v>130</v>
      </c>
      <c r="C55" s="1" t="s">
        <v>489</v>
      </c>
      <c r="D55" s="1" t="s">
        <v>270</v>
      </c>
      <c r="E55" s="1" t="s">
        <v>360</v>
      </c>
      <c r="F55" s="1" t="s">
        <v>482</v>
      </c>
      <c r="G55" s="1" t="s">
        <v>273</v>
      </c>
      <c r="H55" s="18">
        <v>-15.747541407642485</v>
      </c>
      <c r="I55" s="18">
        <v>10.049123673496627</v>
      </c>
      <c r="J55" s="18">
        <v>41.369810335920903</v>
      </c>
      <c r="K55" s="18">
        <v>14.777493465154761</v>
      </c>
      <c r="L55" s="13">
        <v>3.2661004952598427</v>
      </c>
      <c r="M55" s="3">
        <v>7.44</v>
      </c>
      <c r="N55" s="13">
        <v>-6.2992069325791658</v>
      </c>
      <c r="O55" s="3" t="s">
        <v>321</v>
      </c>
    </row>
    <row r="56" spans="1:18" ht="18.75" customHeight="1" x14ac:dyDescent="0.25">
      <c r="A56" s="1"/>
      <c r="B56" s="1" t="s">
        <v>134</v>
      </c>
      <c r="C56" s="1" t="s">
        <v>490</v>
      </c>
      <c r="D56" s="1" t="s">
        <v>270</v>
      </c>
      <c r="E56" s="1" t="s">
        <v>368</v>
      </c>
      <c r="F56" s="1" t="s">
        <v>296</v>
      </c>
      <c r="G56" s="1" t="s">
        <v>338</v>
      </c>
      <c r="H56" s="18">
        <v>-19.085188753699441</v>
      </c>
      <c r="I56" s="18">
        <v>9.9563709363376347</v>
      </c>
      <c r="J56" s="18">
        <v>45.086955137210488</v>
      </c>
      <c r="K56" s="18">
        <v>16.631878940098751</v>
      </c>
      <c r="L56" s="13">
        <v>3.1626882235932503</v>
      </c>
      <c r="M56" s="3">
        <v>12.83</v>
      </c>
      <c r="N56" s="13">
        <v>-12.261274916064689</v>
      </c>
      <c r="O56" s="3" t="s">
        <v>369</v>
      </c>
      <c r="Q56" s="3"/>
      <c r="R56" s="3"/>
    </row>
    <row r="57" spans="1:18" ht="18.75" customHeight="1" x14ac:dyDescent="0.25">
      <c r="A57" s="1"/>
      <c r="B57" s="1" t="s">
        <v>139</v>
      </c>
      <c r="C57" s="1" t="s">
        <v>491</v>
      </c>
      <c r="D57" s="1" t="s">
        <v>270</v>
      </c>
      <c r="E57" s="1" t="s">
        <v>370</v>
      </c>
      <c r="F57" s="1" t="s">
        <v>272</v>
      </c>
      <c r="G57" s="1" t="s">
        <v>366</v>
      </c>
      <c r="H57" s="18">
        <v>-15.993389345609998</v>
      </c>
      <c r="I57" s="18">
        <v>10.550803668542116</v>
      </c>
      <c r="J57" s="18">
        <v>43.897673664054871</v>
      </c>
      <c r="K57" s="18">
        <v>16.259952755143889</v>
      </c>
      <c r="L57" s="13">
        <v>3.1496987340176812</v>
      </c>
      <c r="M57" s="3">
        <v>14.54</v>
      </c>
      <c r="N57" s="1" t="s">
        <v>272</v>
      </c>
      <c r="O57" s="3" t="s">
        <v>272</v>
      </c>
    </row>
    <row r="58" spans="1:18" ht="18.75" customHeight="1" x14ac:dyDescent="0.25">
      <c r="A58" s="1"/>
      <c r="B58" s="1" t="s">
        <v>143</v>
      </c>
      <c r="C58" s="1" t="s">
        <v>492</v>
      </c>
      <c r="D58" s="1" t="s">
        <v>270</v>
      </c>
      <c r="E58" s="1" t="s">
        <v>331</v>
      </c>
      <c r="F58" s="1" t="s">
        <v>272</v>
      </c>
      <c r="G58" s="1" t="s">
        <v>307</v>
      </c>
      <c r="H58" s="18">
        <v>-15.420862496196154</v>
      </c>
      <c r="I58" s="18">
        <v>9.8236841753987836</v>
      </c>
      <c r="J58" s="18">
        <v>45.154931849946273</v>
      </c>
      <c r="K58" s="18">
        <v>16.581532763311625</v>
      </c>
      <c r="L58" s="13">
        <v>3.1770738312865139</v>
      </c>
      <c r="M58" s="3">
        <v>9.33</v>
      </c>
      <c r="N58" s="13">
        <v>-6.3144628034436661</v>
      </c>
      <c r="O58" s="3" t="s">
        <v>276</v>
      </c>
    </row>
    <row r="59" spans="1:18" ht="18.75" customHeight="1" x14ac:dyDescent="0.25">
      <c r="A59" s="1"/>
      <c r="B59" s="1" t="s">
        <v>147</v>
      </c>
      <c r="C59" s="1" t="s">
        <v>493</v>
      </c>
      <c r="D59" s="1" t="s">
        <v>270</v>
      </c>
      <c r="E59" s="1" t="s">
        <v>371</v>
      </c>
      <c r="F59" s="1" t="s">
        <v>313</v>
      </c>
      <c r="G59" s="1" t="s">
        <v>273</v>
      </c>
      <c r="H59" s="18">
        <v>-14.902019519193153</v>
      </c>
      <c r="I59" s="18">
        <v>10.491561102582926</v>
      </c>
      <c r="J59" s="18">
        <v>46.064537787290064</v>
      </c>
      <c r="K59" s="18">
        <v>16.786529278460407</v>
      </c>
      <c r="L59" s="13">
        <v>3.2014932843084645</v>
      </c>
      <c r="M59" s="3">
        <v>19.36</v>
      </c>
      <c r="N59" s="1" t="s">
        <v>272</v>
      </c>
      <c r="O59" s="3" t="s">
        <v>272</v>
      </c>
    </row>
    <row r="60" spans="1:18" ht="18.75" customHeight="1" x14ac:dyDescent="0.25">
      <c r="A60" s="1"/>
      <c r="B60" s="1" t="s">
        <v>152</v>
      </c>
      <c r="C60" s="1" t="s">
        <v>494</v>
      </c>
      <c r="D60" s="1" t="s">
        <v>270</v>
      </c>
      <c r="E60" s="1" t="s">
        <v>372</v>
      </c>
      <c r="F60" s="1" t="s">
        <v>279</v>
      </c>
      <c r="G60" s="1" t="s">
        <v>273</v>
      </c>
      <c r="H60" s="18">
        <v>-15.060277307642234</v>
      </c>
      <c r="I60" s="18">
        <v>9.4879839289040273</v>
      </c>
      <c r="J60" s="18">
        <v>36.132963171203599</v>
      </c>
      <c r="K60" s="18">
        <v>12.954965579722895</v>
      </c>
      <c r="L60" s="13">
        <v>3.2539741954790453</v>
      </c>
      <c r="M60" s="3">
        <v>18.73</v>
      </c>
      <c r="N60" s="13">
        <v>-6</v>
      </c>
      <c r="O60" s="3" t="s">
        <v>373</v>
      </c>
      <c r="Q60" s="3"/>
      <c r="R60" s="3"/>
    </row>
    <row r="61" spans="1:18" ht="18.75" customHeight="1" x14ac:dyDescent="0.25">
      <c r="A61" s="1"/>
      <c r="B61" s="1" t="s">
        <v>158</v>
      </c>
      <c r="C61" s="1" t="s">
        <v>495</v>
      </c>
      <c r="D61" s="1" t="s">
        <v>270</v>
      </c>
      <c r="E61" s="1" t="s">
        <v>374</v>
      </c>
      <c r="F61" s="1" t="s">
        <v>272</v>
      </c>
      <c r="G61" s="1" t="s">
        <v>307</v>
      </c>
      <c r="H61" s="18">
        <v>-14.25624711994088</v>
      </c>
      <c r="I61" s="18">
        <v>10.271087232196487</v>
      </c>
      <c r="J61" s="18">
        <v>43.875390854341134</v>
      </c>
      <c r="K61" s="18">
        <v>15.702235150361831</v>
      </c>
      <c r="L61" s="13">
        <v>3.2599152608889437</v>
      </c>
      <c r="M61" s="3">
        <v>18.63</v>
      </c>
      <c r="N61" s="1" t="s">
        <v>272</v>
      </c>
      <c r="O61" s="3" t="s">
        <v>272</v>
      </c>
    </row>
    <row r="62" spans="1:18" ht="18.75" customHeight="1" x14ac:dyDescent="0.25">
      <c r="A62" s="1"/>
      <c r="B62" s="1" t="s">
        <v>163</v>
      </c>
      <c r="C62" s="1" t="s">
        <v>496</v>
      </c>
      <c r="D62" s="1" t="s">
        <v>270</v>
      </c>
      <c r="E62" s="1" t="s">
        <v>360</v>
      </c>
      <c r="F62" s="1" t="s">
        <v>320</v>
      </c>
      <c r="G62" s="1" t="s">
        <v>273</v>
      </c>
      <c r="H62" s="18">
        <v>-19.654112745736231</v>
      </c>
      <c r="I62" s="18">
        <v>10.632698294441637</v>
      </c>
      <c r="J62" s="18">
        <v>43.692452638548531</v>
      </c>
      <c r="K62" s="18">
        <v>16.050731866992553</v>
      </c>
      <c r="L62" s="13">
        <v>3.1758382421883784</v>
      </c>
      <c r="M62" s="3">
        <v>13.32</v>
      </c>
      <c r="N62" s="13">
        <v>-13.915432857200027</v>
      </c>
      <c r="O62" s="3" t="s">
        <v>326</v>
      </c>
    </row>
    <row r="63" spans="1:18" ht="18.75" customHeight="1" x14ac:dyDescent="0.25">
      <c r="A63" s="1"/>
      <c r="B63" s="1" t="s">
        <v>375</v>
      </c>
      <c r="C63" s="1" t="s">
        <v>376</v>
      </c>
      <c r="D63" s="1" t="s">
        <v>270</v>
      </c>
      <c r="E63" s="1" t="s">
        <v>377</v>
      </c>
      <c r="F63" s="1" t="s">
        <v>313</v>
      </c>
      <c r="G63" s="1" t="s">
        <v>273</v>
      </c>
      <c r="H63" s="18">
        <v>-15.714671238534109</v>
      </c>
      <c r="I63" s="18">
        <v>9.9110792231195326</v>
      </c>
      <c r="J63" s="18">
        <v>44.482070123982488</v>
      </c>
      <c r="K63" s="18">
        <v>16.24513987073821</v>
      </c>
      <c r="L63" s="13">
        <v>3.194539960314994</v>
      </c>
      <c r="M63" s="3">
        <v>14.07</v>
      </c>
      <c r="N63" s="1" t="s">
        <v>272</v>
      </c>
      <c r="O63" s="3" t="s">
        <v>272</v>
      </c>
    </row>
    <row r="64" spans="1:18" ht="18.75" customHeight="1" x14ac:dyDescent="0.25">
      <c r="A64" s="1"/>
      <c r="B64" s="1" t="s">
        <v>378</v>
      </c>
      <c r="C64" s="1" t="s">
        <v>379</v>
      </c>
      <c r="D64" s="1" t="s">
        <v>270</v>
      </c>
      <c r="E64" s="1" t="s">
        <v>370</v>
      </c>
      <c r="F64" s="1" t="s">
        <v>320</v>
      </c>
      <c r="G64" s="1" t="s">
        <v>307</v>
      </c>
      <c r="H64" s="18">
        <v>-15.130951698997526</v>
      </c>
      <c r="I64" s="18">
        <v>11.023672937232259</v>
      </c>
      <c r="J64" s="18">
        <v>40.859432200043905</v>
      </c>
      <c r="K64" s="18">
        <v>14.77080110857576</v>
      </c>
      <c r="L64" s="13">
        <v>3.2272682582559189</v>
      </c>
      <c r="M64" s="3">
        <v>11.41</v>
      </c>
      <c r="N64" s="1" t="s">
        <v>272</v>
      </c>
      <c r="O64" s="3" t="s">
        <v>272</v>
      </c>
    </row>
    <row r="65" spans="1:18" ht="18.75" customHeight="1" x14ac:dyDescent="0.25">
      <c r="A65" s="1"/>
      <c r="B65" s="1" t="s">
        <v>168</v>
      </c>
      <c r="C65" s="1" t="s">
        <v>169</v>
      </c>
      <c r="D65" s="1" t="s">
        <v>270</v>
      </c>
      <c r="E65" s="1" t="s">
        <v>370</v>
      </c>
      <c r="F65" s="1" t="s">
        <v>320</v>
      </c>
      <c r="G65" s="1" t="s">
        <v>307</v>
      </c>
      <c r="H65" s="18">
        <v>-15.33136408019789</v>
      </c>
      <c r="I65" s="18">
        <v>9.9724955431977254</v>
      </c>
      <c r="J65" s="18">
        <v>45.337242124336861</v>
      </c>
      <c r="K65" s="18">
        <v>16.712979664350719</v>
      </c>
      <c r="L65" s="13">
        <v>3.164812631100304</v>
      </c>
      <c r="M65" s="3">
        <v>12.36</v>
      </c>
      <c r="N65" s="1" t="s">
        <v>272</v>
      </c>
      <c r="O65" s="3" t="s">
        <v>272</v>
      </c>
    </row>
    <row r="66" spans="1:18" ht="18.75" customHeight="1" x14ac:dyDescent="0.25">
      <c r="A66" s="1"/>
      <c r="B66" s="1" t="s">
        <v>173</v>
      </c>
      <c r="C66" s="1" t="s">
        <v>174</v>
      </c>
      <c r="D66" s="1" t="s">
        <v>270</v>
      </c>
      <c r="E66" s="1" t="s">
        <v>370</v>
      </c>
      <c r="F66" s="1" t="s">
        <v>272</v>
      </c>
      <c r="G66" s="1" t="s">
        <v>307</v>
      </c>
      <c r="H66" s="18">
        <v>-16.753843472541931</v>
      </c>
      <c r="I66" s="18">
        <v>10.286056317224155</v>
      </c>
      <c r="J66" s="18">
        <v>44.435395729197872</v>
      </c>
      <c r="K66" s="18">
        <v>16.220003783080269</v>
      </c>
      <c r="L66" s="13">
        <v>3.1961333493322139</v>
      </c>
      <c r="M66" s="3">
        <v>8.5399999999999991</v>
      </c>
      <c r="N66" s="1" t="s">
        <v>272</v>
      </c>
      <c r="O66" s="3" t="s">
        <v>272</v>
      </c>
    </row>
    <row r="67" spans="1:18" ht="18.75" customHeight="1" x14ac:dyDescent="0.25">
      <c r="A67" s="1"/>
      <c r="B67" s="1" t="s">
        <v>177</v>
      </c>
      <c r="C67" s="1" t="s">
        <v>497</v>
      </c>
      <c r="D67" s="1" t="s">
        <v>270</v>
      </c>
      <c r="E67" s="1" t="s">
        <v>371</v>
      </c>
      <c r="F67" s="1" t="s">
        <v>272</v>
      </c>
      <c r="G67" s="1" t="s">
        <v>307</v>
      </c>
      <c r="H67" s="18">
        <v>-20.166961525813878</v>
      </c>
      <c r="I67" s="18">
        <v>9.4743309476171937</v>
      </c>
      <c r="J67" s="18">
        <v>42.879829274689783</v>
      </c>
      <c r="K67" s="18">
        <v>14.893874575047027</v>
      </c>
      <c r="L67" s="13">
        <v>3.3588618754015607</v>
      </c>
      <c r="M67" s="3">
        <v>6.01</v>
      </c>
      <c r="N67" s="1" t="s">
        <v>272</v>
      </c>
      <c r="O67" s="3" t="s">
        <v>272</v>
      </c>
    </row>
    <row r="68" spans="1:18" ht="18.75" customHeight="1" x14ac:dyDescent="0.25">
      <c r="A68" s="1"/>
      <c r="B68" s="1" t="s">
        <v>182</v>
      </c>
      <c r="C68" s="1" t="s">
        <v>498</v>
      </c>
      <c r="D68" s="1" t="s">
        <v>270</v>
      </c>
      <c r="E68" s="1" t="s">
        <v>380</v>
      </c>
      <c r="F68" s="1" t="s">
        <v>272</v>
      </c>
      <c r="G68" s="1" t="s">
        <v>273</v>
      </c>
      <c r="H68" s="18">
        <v>-19.401199388100508</v>
      </c>
      <c r="I68" s="18">
        <v>11.283992762685259</v>
      </c>
      <c r="J68" s="18">
        <v>44.487459817480378</v>
      </c>
      <c r="K68" s="18">
        <v>16.320927846522238</v>
      </c>
      <c r="L68" s="13">
        <v>3.1800910427274949</v>
      </c>
      <c r="M68" s="3">
        <v>8.5</v>
      </c>
      <c r="N68" s="13">
        <v>-11.245525957440744</v>
      </c>
      <c r="O68" s="3" t="s">
        <v>280</v>
      </c>
    </row>
    <row r="69" spans="1:18" ht="18.75" customHeight="1" x14ac:dyDescent="0.25">
      <c r="A69" s="1"/>
      <c r="B69" s="1" t="s">
        <v>187</v>
      </c>
      <c r="C69" s="1" t="s">
        <v>499</v>
      </c>
      <c r="D69" s="1" t="s">
        <v>270</v>
      </c>
      <c r="E69" s="1" t="s">
        <v>361</v>
      </c>
      <c r="F69" s="1" t="s">
        <v>296</v>
      </c>
      <c r="G69" s="1" t="s">
        <v>273</v>
      </c>
      <c r="H69" s="18">
        <v>-19.818891122897014</v>
      </c>
      <c r="I69" s="18">
        <v>11.561157311619835</v>
      </c>
      <c r="J69" s="18">
        <v>46.973185420028074</v>
      </c>
      <c r="K69" s="18">
        <v>17.106369314940967</v>
      </c>
      <c r="L69" s="13">
        <v>3.2036049641950886</v>
      </c>
      <c r="M69" s="3">
        <v>18.21</v>
      </c>
      <c r="N69" s="13">
        <v>-12.95114777020061</v>
      </c>
      <c r="O69" s="3" t="s">
        <v>381</v>
      </c>
    </row>
    <row r="70" spans="1:18" ht="18.75" customHeight="1" x14ac:dyDescent="0.25">
      <c r="A70" s="1"/>
      <c r="B70" s="1" t="s">
        <v>192</v>
      </c>
      <c r="C70" s="1" t="s">
        <v>500</v>
      </c>
      <c r="D70" s="1" t="s">
        <v>270</v>
      </c>
      <c r="E70" s="1" t="s">
        <v>331</v>
      </c>
      <c r="F70" s="1" t="s">
        <v>279</v>
      </c>
      <c r="G70" s="1" t="s">
        <v>273</v>
      </c>
      <c r="H70" s="18">
        <v>-19.730340124983726</v>
      </c>
      <c r="I70" s="18">
        <v>11.392376872522151</v>
      </c>
      <c r="J70" s="18">
        <v>39.528565209185409</v>
      </c>
      <c r="K70" s="18">
        <v>14.246359451223615</v>
      </c>
      <c r="L70" s="13">
        <v>3.2370838015571319</v>
      </c>
      <c r="M70" s="3">
        <v>7.27</v>
      </c>
      <c r="N70" s="13">
        <v>-11.405153949518924</v>
      </c>
      <c r="O70" s="3" t="s">
        <v>303</v>
      </c>
      <c r="Q70" s="13"/>
      <c r="R70" s="13"/>
    </row>
    <row r="71" spans="1:18" ht="18.75" customHeight="1" x14ac:dyDescent="0.25">
      <c r="A71" s="1"/>
      <c r="B71" s="1" t="s">
        <v>197</v>
      </c>
      <c r="C71" s="1" t="s">
        <v>198</v>
      </c>
      <c r="D71" s="1" t="s">
        <v>270</v>
      </c>
      <c r="E71" s="1" t="s">
        <v>370</v>
      </c>
      <c r="F71" s="1" t="s">
        <v>272</v>
      </c>
      <c r="G71" s="1" t="s">
        <v>366</v>
      </c>
      <c r="H71" s="18">
        <v>-19.365195001644196</v>
      </c>
      <c r="I71" s="18">
        <v>7.6735494353506741</v>
      </c>
      <c r="J71" s="18">
        <v>41.804493620964429</v>
      </c>
      <c r="K71" s="18">
        <v>14.617547705267787</v>
      </c>
      <c r="L71" s="13">
        <v>3.3365315583599817</v>
      </c>
      <c r="M71" s="3">
        <v>5.05</v>
      </c>
      <c r="N71" s="3" t="s">
        <v>272</v>
      </c>
      <c r="O71" s="3" t="s">
        <v>272</v>
      </c>
    </row>
    <row r="72" spans="1:18" ht="18.75" customHeight="1" x14ac:dyDescent="0.25">
      <c r="A72" s="1"/>
      <c r="B72" s="1" t="s">
        <v>202</v>
      </c>
      <c r="C72" s="1" t="s">
        <v>501</v>
      </c>
      <c r="D72" s="1" t="s">
        <v>270</v>
      </c>
      <c r="E72" s="1" t="s">
        <v>382</v>
      </c>
      <c r="F72" s="1" t="s">
        <v>296</v>
      </c>
      <c r="G72" s="1" t="s">
        <v>273</v>
      </c>
      <c r="H72" s="18">
        <v>-14.420674065876838</v>
      </c>
      <c r="I72" s="18">
        <v>9.7359311390788399</v>
      </c>
      <c r="J72" s="18">
        <v>44.688385997118552</v>
      </c>
      <c r="K72" s="18">
        <v>16.092423134338024</v>
      </c>
      <c r="L72" s="13">
        <v>3.23981353800739</v>
      </c>
      <c r="M72" s="3">
        <v>14.3</v>
      </c>
      <c r="N72" s="13">
        <v>-5.1937713132534817</v>
      </c>
      <c r="O72" s="3" t="s">
        <v>280</v>
      </c>
    </row>
    <row r="73" spans="1:18" ht="18.75" customHeight="1" x14ac:dyDescent="0.25">
      <c r="A73" s="1"/>
      <c r="B73" s="1" t="s">
        <v>207</v>
      </c>
      <c r="C73" s="1" t="s">
        <v>208</v>
      </c>
      <c r="D73" s="1" t="s">
        <v>270</v>
      </c>
      <c r="E73" s="1" t="s">
        <v>360</v>
      </c>
      <c r="F73" s="1" t="s">
        <v>313</v>
      </c>
      <c r="G73" s="1" t="s">
        <v>273</v>
      </c>
      <c r="H73" s="18">
        <v>-16.153711105324827</v>
      </c>
      <c r="I73" s="18">
        <v>10.851446132559934</v>
      </c>
      <c r="J73" s="18">
        <v>44.7467943495787</v>
      </c>
      <c r="K73" s="18">
        <v>15.862584348317567</v>
      </c>
      <c r="L73" s="13">
        <v>3.291052218321461</v>
      </c>
      <c r="M73" s="3">
        <v>15.37</v>
      </c>
      <c r="N73" s="13">
        <v>-8.666452534464014</v>
      </c>
      <c r="O73" s="3" t="s">
        <v>383</v>
      </c>
    </row>
    <row r="74" spans="1:18" ht="18.75" customHeight="1" x14ac:dyDescent="0.25">
      <c r="A74" s="1"/>
      <c r="B74" s="1" t="s">
        <v>384</v>
      </c>
      <c r="C74" s="1" t="s">
        <v>385</v>
      </c>
      <c r="D74" s="1" t="s">
        <v>270</v>
      </c>
      <c r="E74" s="3" t="s">
        <v>360</v>
      </c>
      <c r="F74" s="1" t="s">
        <v>272</v>
      </c>
      <c r="G74" s="1" t="s">
        <v>273</v>
      </c>
      <c r="H74" s="18">
        <v>-16.770562209277056</v>
      </c>
      <c r="I74" s="18">
        <v>10.399200427150769</v>
      </c>
      <c r="J74" s="18">
        <v>43.931783463654924</v>
      </c>
      <c r="K74" s="18">
        <v>15.908567531370437</v>
      </c>
      <c r="L74" s="13">
        <v>3.2217701105517982</v>
      </c>
      <c r="M74" s="3">
        <v>7.52</v>
      </c>
      <c r="N74" s="13">
        <v>-8.4458569479920964</v>
      </c>
      <c r="O74" s="3" t="s">
        <v>284</v>
      </c>
    </row>
    <row r="75" spans="1:18" ht="18.75" customHeight="1" x14ac:dyDescent="0.25">
      <c r="A75" s="1"/>
      <c r="B75" s="1" t="s">
        <v>386</v>
      </c>
      <c r="C75" s="1" t="s">
        <v>502</v>
      </c>
      <c r="D75" s="1" t="s">
        <v>270</v>
      </c>
      <c r="E75" s="1" t="s">
        <v>331</v>
      </c>
      <c r="F75" s="1" t="s">
        <v>272</v>
      </c>
      <c r="G75" s="1" t="s">
        <v>307</v>
      </c>
      <c r="H75" s="18">
        <v>-16.512657805503636</v>
      </c>
      <c r="I75" s="18">
        <v>9.9438523660148146</v>
      </c>
      <c r="J75" s="18">
        <v>44.700645600209462</v>
      </c>
      <c r="K75" s="18">
        <v>16.093070750229629</v>
      </c>
      <c r="L75" s="13">
        <v>3.2405719212724051</v>
      </c>
      <c r="M75" s="3">
        <v>7.66</v>
      </c>
      <c r="N75" s="1" t="s">
        <v>272</v>
      </c>
      <c r="O75" s="3" t="s">
        <v>272</v>
      </c>
    </row>
    <row r="76" spans="1:18" ht="18.75" customHeight="1" x14ac:dyDescent="0.25">
      <c r="A76" s="1"/>
      <c r="B76" s="1" t="s">
        <v>387</v>
      </c>
      <c r="C76" s="1" t="s">
        <v>503</v>
      </c>
      <c r="D76" s="1" t="s">
        <v>270</v>
      </c>
      <c r="E76" s="3" t="s">
        <v>272</v>
      </c>
      <c r="F76" s="1" t="s">
        <v>272</v>
      </c>
      <c r="G76" s="1" t="s">
        <v>307</v>
      </c>
      <c r="H76" s="18">
        <v>-16.90634232160474</v>
      </c>
      <c r="I76" s="18">
        <v>10.322021995139048</v>
      </c>
      <c r="J76" s="18">
        <v>41.41759724410835</v>
      </c>
      <c r="K76" s="18">
        <v>15.056245041707546</v>
      </c>
      <c r="L76" s="13">
        <v>3.2093347301583455</v>
      </c>
      <c r="M76" s="3">
        <v>10.07</v>
      </c>
      <c r="N76" s="1" t="s">
        <v>272</v>
      </c>
      <c r="O76" s="3" t="s">
        <v>272</v>
      </c>
    </row>
    <row r="77" spans="1:18" ht="18.75" customHeight="1" x14ac:dyDescent="0.25">
      <c r="A77" s="1"/>
      <c r="B77" s="1" t="s">
        <v>388</v>
      </c>
      <c r="C77" s="1" t="s">
        <v>504</v>
      </c>
      <c r="D77" s="1" t="s">
        <v>270</v>
      </c>
      <c r="E77" s="3" t="s">
        <v>368</v>
      </c>
      <c r="F77" s="3" t="s">
        <v>296</v>
      </c>
      <c r="G77" s="1" t="s">
        <v>273</v>
      </c>
      <c r="H77" s="18">
        <v>-19.072991131591536</v>
      </c>
      <c r="I77" s="18">
        <v>10.816809717680036</v>
      </c>
      <c r="J77" s="18">
        <v>44.490152755015409</v>
      </c>
      <c r="K77" s="18">
        <v>16.391483713879772</v>
      </c>
      <c r="L77" s="13">
        <v>3.1665942583485007</v>
      </c>
      <c r="M77" s="3">
        <v>11.24</v>
      </c>
      <c r="N77" s="1" t="s">
        <v>272</v>
      </c>
      <c r="O77" s="3" t="s">
        <v>272</v>
      </c>
    </row>
    <row r="78" spans="1:18" ht="18.75" customHeight="1" x14ac:dyDescent="0.25">
      <c r="A78" s="1"/>
      <c r="B78" s="1" t="s">
        <v>389</v>
      </c>
      <c r="C78" s="1" t="s">
        <v>505</v>
      </c>
      <c r="D78" s="1" t="s">
        <v>270</v>
      </c>
      <c r="E78" s="3" t="s">
        <v>377</v>
      </c>
      <c r="F78" s="1" t="s">
        <v>272</v>
      </c>
      <c r="G78" s="1" t="s">
        <v>307</v>
      </c>
      <c r="H78" s="18">
        <v>-16.24228378822756</v>
      </c>
      <c r="I78" s="18">
        <v>10.078254622604774</v>
      </c>
      <c r="J78" s="18">
        <v>43.51455858396627</v>
      </c>
      <c r="K78" s="18">
        <v>15.331825067311787</v>
      </c>
      <c r="L78" s="13">
        <v>3.3112160353867495</v>
      </c>
      <c r="M78" s="3">
        <v>11.55</v>
      </c>
      <c r="N78" s="1" t="s">
        <v>272</v>
      </c>
      <c r="O78" s="3" t="s">
        <v>272</v>
      </c>
    </row>
    <row r="79" spans="1:18" ht="18.75" customHeight="1" x14ac:dyDescent="0.25">
      <c r="A79" s="1"/>
      <c r="B79" s="3" t="s">
        <v>390</v>
      </c>
      <c r="C79" s="3" t="s">
        <v>227</v>
      </c>
      <c r="D79" s="1" t="s">
        <v>391</v>
      </c>
      <c r="E79" s="1" t="s">
        <v>272</v>
      </c>
      <c r="F79" s="1" t="s">
        <v>272</v>
      </c>
      <c r="G79" s="1" t="s">
        <v>392</v>
      </c>
      <c r="H79" s="3">
        <v>-19.920000000000002</v>
      </c>
      <c r="I79" s="3">
        <v>7.04</v>
      </c>
      <c r="J79" s="18">
        <v>32.254851732227728</v>
      </c>
      <c r="K79" s="18">
        <v>12.211074130794852</v>
      </c>
      <c r="L79" s="13">
        <f t="shared" ref="L79:L90" si="0">(J79/K79)*(7/6)</f>
        <v>3.0816830649947256</v>
      </c>
      <c r="M79" s="3">
        <v>8.43</v>
      </c>
      <c r="N79" s="1" t="s">
        <v>272</v>
      </c>
      <c r="O79" s="3" t="s">
        <v>272</v>
      </c>
    </row>
    <row r="80" spans="1:18" ht="18.75" customHeight="1" x14ac:dyDescent="0.25">
      <c r="A80" s="1"/>
      <c r="B80" s="3" t="s">
        <v>393</v>
      </c>
      <c r="C80" s="3" t="s">
        <v>213</v>
      </c>
      <c r="D80" s="1" t="s">
        <v>391</v>
      </c>
      <c r="E80" s="1" t="s">
        <v>272</v>
      </c>
      <c r="F80" s="1" t="s">
        <v>272</v>
      </c>
      <c r="G80" s="1" t="s">
        <v>307</v>
      </c>
      <c r="H80" s="3">
        <v>-20.32</v>
      </c>
      <c r="I80" s="3">
        <v>7.88</v>
      </c>
      <c r="J80" s="18">
        <v>42.196026336350911</v>
      </c>
      <c r="K80" s="18">
        <v>15.666914333870968</v>
      </c>
      <c r="L80" s="13">
        <f t="shared" si="0"/>
        <v>3.1422076066363487</v>
      </c>
      <c r="M80" s="3">
        <v>3.53</v>
      </c>
      <c r="N80" s="1" t="s">
        <v>272</v>
      </c>
      <c r="O80" s="3" t="s">
        <v>272</v>
      </c>
    </row>
    <row r="81" spans="1:15" ht="18.75" customHeight="1" x14ac:dyDescent="0.25">
      <c r="A81" s="1"/>
      <c r="B81" s="3" t="s">
        <v>394</v>
      </c>
      <c r="C81" s="3" t="s">
        <v>213</v>
      </c>
      <c r="D81" s="1" t="s">
        <v>330</v>
      </c>
      <c r="E81" s="1" t="s">
        <v>272</v>
      </c>
      <c r="F81" s="1" t="s">
        <v>272</v>
      </c>
      <c r="G81" s="1" t="s">
        <v>392</v>
      </c>
      <c r="H81" s="3">
        <v>-20.36</v>
      </c>
      <c r="I81" s="3">
        <v>7.79</v>
      </c>
      <c r="J81" s="18">
        <v>22.640941057849947</v>
      </c>
      <c r="K81" s="18">
        <v>8.3446557918014701</v>
      </c>
      <c r="L81" s="13">
        <f t="shared" si="0"/>
        <v>3.1654308929207304</v>
      </c>
      <c r="M81" s="3">
        <v>6.06</v>
      </c>
      <c r="N81" s="1" t="s">
        <v>272</v>
      </c>
      <c r="O81" s="3" t="s">
        <v>272</v>
      </c>
    </row>
    <row r="82" spans="1:15" ht="18.75" customHeight="1" x14ac:dyDescent="0.25">
      <c r="A82" s="1"/>
      <c r="B82" s="3" t="s">
        <v>395</v>
      </c>
      <c r="C82" s="3" t="s">
        <v>223</v>
      </c>
      <c r="D82" s="1" t="s">
        <v>330</v>
      </c>
      <c r="E82" s="1" t="s">
        <v>272</v>
      </c>
      <c r="F82" s="1" t="s">
        <v>272</v>
      </c>
      <c r="G82" s="1" t="s">
        <v>392</v>
      </c>
      <c r="H82" s="3">
        <v>-19.940000000000001</v>
      </c>
      <c r="I82" s="3">
        <v>7.74</v>
      </c>
      <c r="J82" s="18">
        <v>43.502871275354948</v>
      </c>
      <c r="K82" s="18">
        <v>15.998683492533905</v>
      </c>
      <c r="L82" s="13">
        <f t="shared" si="0"/>
        <v>3.1723453898523886</v>
      </c>
      <c r="M82" s="3">
        <v>13.46</v>
      </c>
      <c r="N82" s="1" t="s">
        <v>272</v>
      </c>
      <c r="O82" s="3" t="s">
        <v>272</v>
      </c>
    </row>
    <row r="83" spans="1:15" ht="18.75" customHeight="1" x14ac:dyDescent="0.25">
      <c r="A83" s="1"/>
      <c r="B83" s="3" t="s">
        <v>396</v>
      </c>
      <c r="C83" s="3" t="s">
        <v>213</v>
      </c>
      <c r="D83" s="1" t="s">
        <v>334</v>
      </c>
      <c r="E83" s="1" t="s">
        <v>272</v>
      </c>
      <c r="F83" s="1" t="s">
        <v>272</v>
      </c>
      <c r="G83" s="1" t="s">
        <v>307</v>
      </c>
      <c r="H83" s="3">
        <v>-20.83</v>
      </c>
      <c r="I83" s="3">
        <v>7.02</v>
      </c>
      <c r="J83" s="18">
        <v>43.078462443305391</v>
      </c>
      <c r="K83" s="18">
        <v>15.738521610522728</v>
      </c>
      <c r="L83" s="13">
        <f t="shared" si="0"/>
        <v>3.1933244702128696</v>
      </c>
      <c r="M83" s="3">
        <v>10.25</v>
      </c>
      <c r="N83" s="1" t="s">
        <v>272</v>
      </c>
      <c r="O83" s="3" t="s">
        <v>272</v>
      </c>
    </row>
    <row r="84" spans="1:15" ht="18.75" customHeight="1" x14ac:dyDescent="0.25">
      <c r="A84" s="1"/>
      <c r="B84" s="3" t="s">
        <v>397</v>
      </c>
      <c r="C84" s="3" t="s">
        <v>213</v>
      </c>
      <c r="D84" s="1" t="s">
        <v>334</v>
      </c>
      <c r="E84" s="1" t="s">
        <v>272</v>
      </c>
      <c r="F84" s="1" t="s">
        <v>272</v>
      </c>
      <c r="G84" s="1" t="s">
        <v>398</v>
      </c>
      <c r="H84" s="3">
        <v>-20.14</v>
      </c>
      <c r="I84" s="3">
        <v>6.27</v>
      </c>
      <c r="J84" s="18">
        <v>42.102480021789383</v>
      </c>
      <c r="K84" s="18">
        <v>15.393772448030422</v>
      </c>
      <c r="L84" s="13">
        <f t="shared" si="0"/>
        <v>3.1908721654324324</v>
      </c>
      <c r="M84" s="3">
        <v>7.79</v>
      </c>
      <c r="N84" s="1" t="s">
        <v>272</v>
      </c>
      <c r="O84" s="3" t="s">
        <v>272</v>
      </c>
    </row>
    <row r="85" spans="1:15" ht="18.75" customHeight="1" x14ac:dyDescent="0.25">
      <c r="A85" s="1"/>
      <c r="B85" s="3" t="s">
        <v>399</v>
      </c>
      <c r="C85" s="3" t="s">
        <v>227</v>
      </c>
      <c r="D85" s="1" t="s">
        <v>400</v>
      </c>
      <c r="E85" s="1" t="s">
        <v>272</v>
      </c>
      <c r="F85" s="1" t="s">
        <v>272</v>
      </c>
      <c r="G85" s="1" t="s">
        <v>392</v>
      </c>
      <c r="H85" s="3">
        <v>-20.260000000000002</v>
      </c>
      <c r="I85" s="3">
        <v>7.3</v>
      </c>
      <c r="J85" s="18">
        <v>40.026016122736188</v>
      </c>
      <c r="K85" s="18">
        <v>14.927168511032786</v>
      </c>
      <c r="L85" s="13">
        <f t="shared" si="0"/>
        <v>3.1283239534239033</v>
      </c>
      <c r="M85" s="3">
        <v>5.14</v>
      </c>
      <c r="N85" s="1" t="s">
        <v>272</v>
      </c>
      <c r="O85" s="3" t="s">
        <v>272</v>
      </c>
    </row>
    <row r="86" spans="1:15" ht="18.75" customHeight="1" x14ac:dyDescent="0.25">
      <c r="A86" s="1"/>
      <c r="B86" s="3" t="s">
        <v>401</v>
      </c>
      <c r="C86" s="3" t="s">
        <v>213</v>
      </c>
      <c r="D86" s="1" t="s">
        <v>391</v>
      </c>
      <c r="E86" s="1" t="s">
        <v>272</v>
      </c>
      <c r="F86" s="1" t="s">
        <v>272</v>
      </c>
      <c r="G86" s="1" t="s">
        <v>338</v>
      </c>
      <c r="H86" s="3">
        <v>-20.010000000000002</v>
      </c>
      <c r="I86" s="3">
        <v>7.26</v>
      </c>
      <c r="J86" s="18">
        <v>43.513321404696988</v>
      </c>
      <c r="K86" s="18">
        <v>15.988846088593712</v>
      </c>
      <c r="L86" s="13">
        <f t="shared" si="0"/>
        <v>3.1750597483722607</v>
      </c>
      <c r="M86" s="3">
        <v>9.42</v>
      </c>
      <c r="N86" s="1" t="s">
        <v>272</v>
      </c>
      <c r="O86" s="3" t="s">
        <v>272</v>
      </c>
    </row>
    <row r="87" spans="1:15" ht="18.75" customHeight="1" x14ac:dyDescent="0.25">
      <c r="A87" s="1"/>
      <c r="B87" s="3" t="s">
        <v>402</v>
      </c>
      <c r="C87" s="3" t="s">
        <v>213</v>
      </c>
      <c r="D87" s="1" t="s">
        <v>345</v>
      </c>
      <c r="E87" s="1" t="s">
        <v>272</v>
      </c>
      <c r="F87" s="1" t="s">
        <v>272</v>
      </c>
      <c r="G87" s="1" t="s">
        <v>392</v>
      </c>
      <c r="H87" s="3">
        <v>-21.23</v>
      </c>
      <c r="I87" s="3">
        <v>7.75</v>
      </c>
      <c r="J87" s="18">
        <v>36.097320039247052</v>
      </c>
      <c r="K87" s="18">
        <v>13.029565443714832</v>
      </c>
      <c r="L87" s="13">
        <f t="shared" si="0"/>
        <v>3.23215230989172</v>
      </c>
      <c r="M87" s="3">
        <v>6.25</v>
      </c>
      <c r="N87" s="1" t="s">
        <v>272</v>
      </c>
      <c r="O87" s="3" t="s">
        <v>272</v>
      </c>
    </row>
    <row r="88" spans="1:15" ht="18.75" customHeight="1" x14ac:dyDescent="0.25">
      <c r="A88" s="1"/>
      <c r="B88" s="3" t="s">
        <v>403</v>
      </c>
      <c r="C88" s="3" t="s">
        <v>223</v>
      </c>
      <c r="D88" s="1" t="s">
        <v>334</v>
      </c>
      <c r="E88" s="1" t="s">
        <v>272</v>
      </c>
      <c r="F88" s="1" t="s">
        <v>272</v>
      </c>
      <c r="G88" s="1" t="s">
        <v>349</v>
      </c>
      <c r="H88" s="3">
        <v>-20.74</v>
      </c>
      <c r="I88" s="3">
        <v>7.28</v>
      </c>
      <c r="J88" s="18">
        <v>43.740921619044094</v>
      </c>
      <c r="K88" s="18">
        <v>15.73726226536092</v>
      </c>
      <c r="L88" s="13">
        <f t="shared" si="0"/>
        <v>3.2426907782138157</v>
      </c>
      <c r="M88" s="3">
        <v>5.96</v>
      </c>
      <c r="N88" s="1" t="s">
        <v>272</v>
      </c>
      <c r="O88" s="3" t="s">
        <v>272</v>
      </c>
    </row>
    <row r="89" spans="1:15" ht="18.75" customHeight="1" x14ac:dyDescent="0.25">
      <c r="A89" s="1"/>
      <c r="B89" s="3" t="s">
        <v>404</v>
      </c>
      <c r="C89" s="3" t="s">
        <v>223</v>
      </c>
      <c r="D89" s="1" t="s">
        <v>391</v>
      </c>
      <c r="E89" s="1" t="s">
        <v>272</v>
      </c>
      <c r="F89" s="1" t="s">
        <v>272</v>
      </c>
      <c r="G89" s="1" t="s">
        <v>392</v>
      </c>
      <c r="H89" s="3">
        <v>-19.89</v>
      </c>
      <c r="I89" s="3">
        <v>7.98</v>
      </c>
      <c r="J89" s="18">
        <v>42.876400771183825</v>
      </c>
      <c r="K89" s="18">
        <v>15.310128344082356</v>
      </c>
      <c r="L89" s="13">
        <f t="shared" si="0"/>
        <v>3.2672794402612393</v>
      </c>
      <c r="M89" s="3">
        <v>18.16</v>
      </c>
      <c r="N89" s="1" t="s">
        <v>272</v>
      </c>
      <c r="O89" s="3" t="s">
        <v>272</v>
      </c>
    </row>
    <row r="90" spans="1:15" ht="18.75" customHeight="1" x14ac:dyDescent="0.25">
      <c r="A90" s="1"/>
      <c r="B90" s="3" t="s">
        <v>405</v>
      </c>
      <c r="C90" s="3" t="s">
        <v>213</v>
      </c>
      <c r="D90" s="1" t="s">
        <v>348</v>
      </c>
      <c r="E90" s="1" t="s">
        <v>272</v>
      </c>
      <c r="F90" s="1" t="s">
        <v>272</v>
      </c>
      <c r="G90" s="1" t="s">
        <v>392</v>
      </c>
      <c r="H90" s="3">
        <v>-14.75</v>
      </c>
      <c r="I90" s="3">
        <v>9.59</v>
      </c>
      <c r="J90" s="18">
        <v>41.602549302843499</v>
      </c>
      <c r="K90" s="18">
        <v>14.88804200807073</v>
      </c>
      <c r="L90" s="13">
        <f t="shared" si="0"/>
        <v>3.2600866852520167</v>
      </c>
      <c r="M90" s="3">
        <v>3.85</v>
      </c>
      <c r="N90" s="1" t="s">
        <v>272</v>
      </c>
      <c r="O90" s="3" t="s">
        <v>272</v>
      </c>
    </row>
    <row r="91" spans="1:15" ht="18.75" customHeight="1" x14ac:dyDescent="0.25">
      <c r="M91" s="21"/>
      <c r="O91" s="21"/>
    </row>
    <row r="92" spans="1:15" ht="18.75" customHeight="1" x14ac:dyDescent="0.25">
      <c r="M92" s="21"/>
      <c r="O92" s="21"/>
    </row>
    <row r="93" spans="1:15" ht="18.75" customHeight="1" x14ac:dyDescent="0.25">
      <c r="M93" s="21"/>
      <c r="O93" s="21"/>
    </row>
    <row r="94" spans="1:15" ht="18.75" customHeight="1" x14ac:dyDescent="0.25">
      <c r="M94" s="21"/>
      <c r="O94" s="21"/>
    </row>
    <row r="95" spans="1:15" ht="18.75" customHeight="1" x14ac:dyDescent="0.25">
      <c r="M95" s="21"/>
      <c r="O95" s="21"/>
    </row>
    <row r="96" spans="1:15" ht="18.75" customHeight="1" x14ac:dyDescent="0.25">
      <c r="M96" s="21"/>
      <c r="O96" s="21"/>
    </row>
    <row r="97" spans="13:15" ht="18.75" customHeight="1" x14ac:dyDescent="0.25">
      <c r="M97" s="21"/>
      <c r="O97" s="21"/>
    </row>
    <row r="98" spans="13:15" ht="18.75" customHeight="1" x14ac:dyDescent="0.25">
      <c r="M98" s="21"/>
      <c r="O98" s="21"/>
    </row>
    <row r="99" spans="13:15" ht="18.75" customHeight="1" x14ac:dyDescent="0.25">
      <c r="M99" s="21"/>
      <c r="O99" s="21"/>
    </row>
    <row r="100" spans="13:15" ht="18.75" customHeight="1" x14ac:dyDescent="0.25">
      <c r="M100" s="21"/>
      <c r="O100" s="21"/>
    </row>
    <row r="101" spans="13:15" ht="18.75" customHeight="1" x14ac:dyDescent="0.25">
      <c r="M101" s="21"/>
      <c r="O101" s="21"/>
    </row>
    <row r="102" spans="13:15" ht="18.75" customHeight="1" x14ac:dyDescent="0.25">
      <c r="M102" s="21"/>
      <c r="O102" s="21"/>
    </row>
    <row r="103" spans="13:15" ht="18.75" customHeight="1" x14ac:dyDescent="0.25">
      <c r="M103" s="21"/>
      <c r="O103" s="21"/>
    </row>
    <row r="104" spans="13:15" ht="18.75" customHeight="1" x14ac:dyDescent="0.25">
      <c r="M104" s="21"/>
      <c r="O104" s="21"/>
    </row>
    <row r="105" spans="13:15" ht="18.75" customHeight="1" x14ac:dyDescent="0.25">
      <c r="M105" s="21"/>
      <c r="O105" s="21"/>
    </row>
    <row r="106" spans="13:15" ht="18.75" customHeight="1" x14ac:dyDescent="0.25">
      <c r="M106" s="21"/>
      <c r="O106" s="21"/>
    </row>
    <row r="107" spans="13:15" ht="18.75" customHeight="1" x14ac:dyDescent="0.25">
      <c r="M107" s="21"/>
      <c r="O107" s="21"/>
    </row>
    <row r="108" spans="13:15" ht="18.75" customHeight="1" x14ac:dyDescent="0.25">
      <c r="M108" s="21"/>
      <c r="O108" s="21"/>
    </row>
    <row r="109" spans="13:15" ht="18.75" customHeight="1" x14ac:dyDescent="0.25">
      <c r="M109" s="21"/>
      <c r="O109" s="21"/>
    </row>
    <row r="110" spans="13:15" ht="18.75" customHeight="1" x14ac:dyDescent="0.25">
      <c r="M110" s="21"/>
      <c r="O110" s="21"/>
    </row>
    <row r="111" spans="13:15" ht="18.75" customHeight="1" x14ac:dyDescent="0.25">
      <c r="M111" s="21"/>
      <c r="O111" s="21"/>
    </row>
    <row r="112" spans="13:15" ht="18.75" customHeight="1" x14ac:dyDescent="0.25">
      <c r="M112" s="21"/>
      <c r="O112" s="21"/>
    </row>
    <row r="113" spans="13:15" ht="18.75" customHeight="1" x14ac:dyDescent="0.25">
      <c r="M113" s="21"/>
      <c r="O113" s="21"/>
    </row>
    <row r="114" spans="13:15" ht="18.75" customHeight="1" x14ac:dyDescent="0.25">
      <c r="M114" s="21"/>
      <c r="O114" s="21"/>
    </row>
    <row r="115" spans="13:15" ht="18.75" customHeight="1" x14ac:dyDescent="0.25">
      <c r="M115" s="21"/>
      <c r="O115" s="21"/>
    </row>
    <row r="116" spans="13:15" ht="18.75" customHeight="1" x14ac:dyDescent="0.25">
      <c r="M116" s="21"/>
      <c r="O116" s="21"/>
    </row>
    <row r="117" spans="13:15" ht="18.75" customHeight="1" x14ac:dyDescent="0.25">
      <c r="M117" s="21"/>
      <c r="O117" s="21"/>
    </row>
    <row r="118" spans="13:15" ht="18.75" customHeight="1" x14ac:dyDescent="0.25">
      <c r="M118" s="21"/>
      <c r="O118" s="21"/>
    </row>
    <row r="119" spans="13:15" ht="18.75" customHeight="1" x14ac:dyDescent="0.25">
      <c r="M119" s="21"/>
      <c r="O119" s="21"/>
    </row>
    <row r="120" spans="13:15" ht="18.75" customHeight="1" x14ac:dyDescent="0.25">
      <c r="M120" s="21"/>
      <c r="O120" s="21"/>
    </row>
    <row r="121" spans="13:15" ht="18.75" customHeight="1" x14ac:dyDescent="0.25">
      <c r="M121" s="21"/>
      <c r="O121" s="21"/>
    </row>
    <row r="122" spans="13:15" ht="18.75" customHeight="1" x14ac:dyDescent="0.25">
      <c r="M122" s="21"/>
      <c r="O122" s="21"/>
    </row>
    <row r="123" spans="13:15" ht="18.75" customHeight="1" x14ac:dyDescent="0.25">
      <c r="M123" s="21"/>
      <c r="O123" s="21"/>
    </row>
    <row r="124" spans="13:15" ht="18.75" customHeight="1" x14ac:dyDescent="0.25">
      <c r="M124" s="21"/>
      <c r="O124" s="21"/>
    </row>
    <row r="125" spans="13:15" ht="18.75" customHeight="1" x14ac:dyDescent="0.25">
      <c r="M125" s="21"/>
      <c r="O125" s="21"/>
    </row>
    <row r="126" spans="13:15" ht="18.75" customHeight="1" x14ac:dyDescent="0.25">
      <c r="M126" s="21"/>
      <c r="O126" s="21"/>
    </row>
    <row r="127" spans="13:15" ht="18.75" customHeight="1" x14ac:dyDescent="0.25">
      <c r="M127" s="21"/>
      <c r="O127" s="21"/>
    </row>
    <row r="128" spans="13:15" ht="18.75" customHeight="1" x14ac:dyDescent="0.25">
      <c r="M128" s="21"/>
      <c r="O128" s="21"/>
    </row>
    <row r="129" spans="13:15" ht="18.75" customHeight="1" x14ac:dyDescent="0.25">
      <c r="M129" s="21"/>
      <c r="O129" s="21"/>
    </row>
    <row r="130" spans="13:15" ht="18.75" customHeight="1" x14ac:dyDescent="0.25">
      <c r="M130" s="21"/>
      <c r="O130" s="21"/>
    </row>
    <row r="131" spans="13:15" ht="18.75" customHeight="1" x14ac:dyDescent="0.25">
      <c r="M131" s="21"/>
      <c r="O131" s="21"/>
    </row>
    <row r="132" spans="13:15" ht="18.75" customHeight="1" x14ac:dyDescent="0.25">
      <c r="M132" s="21"/>
      <c r="O132" s="21"/>
    </row>
    <row r="133" spans="13:15" ht="18.75" customHeight="1" x14ac:dyDescent="0.25">
      <c r="M133" s="21"/>
      <c r="O133" s="21"/>
    </row>
    <row r="134" spans="13:15" ht="18.75" customHeight="1" x14ac:dyDescent="0.25">
      <c r="M134" s="21"/>
      <c r="O134" s="21"/>
    </row>
    <row r="135" spans="13:15" ht="18.75" customHeight="1" x14ac:dyDescent="0.25">
      <c r="M135" s="21"/>
      <c r="O135" s="21"/>
    </row>
    <row r="136" spans="13:15" ht="18.75" customHeight="1" x14ac:dyDescent="0.25">
      <c r="M136" s="21"/>
      <c r="O136" s="21"/>
    </row>
    <row r="137" spans="13:15" ht="18.75" customHeight="1" x14ac:dyDescent="0.25">
      <c r="M137" s="21"/>
      <c r="O137" s="21"/>
    </row>
    <row r="138" spans="13:15" ht="18.75" customHeight="1" x14ac:dyDescent="0.25">
      <c r="M138" s="21"/>
      <c r="O138" s="21"/>
    </row>
    <row r="139" spans="13:15" ht="18.75" customHeight="1" x14ac:dyDescent="0.25">
      <c r="M139" s="21"/>
      <c r="O139" s="21"/>
    </row>
    <row r="140" spans="13:15" ht="18.75" customHeight="1" x14ac:dyDescent="0.25">
      <c r="M140" s="21"/>
      <c r="O140" s="21"/>
    </row>
    <row r="141" spans="13:15" ht="18.75" customHeight="1" x14ac:dyDescent="0.25">
      <c r="M141" s="21"/>
      <c r="O141" s="21"/>
    </row>
    <row r="142" spans="13:15" ht="18.75" customHeight="1" x14ac:dyDescent="0.25">
      <c r="M142" s="21"/>
      <c r="O142" s="21"/>
    </row>
    <row r="143" spans="13:15" ht="18.75" customHeight="1" x14ac:dyDescent="0.25">
      <c r="M143" s="21"/>
      <c r="O143" s="21"/>
    </row>
    <row r="144" spans="13:15" ht="18.75" customHeight="1" x14ac:dyDescent="0.25">
      <c r="M144" s="21"/>
      <c r="O144" s="21"/>
    </row>
    <row r="145" spans="13:15" ht="18.75" customHeight="1" x14ac:dyDescent="0.25">
      <c r="M145" s="21"/>
      <c r="O145" s="21"/>
    </row>
    <row r="146" spans="13:15" ht="18.75" customHeight="1" x14ac:dyDescent="0.25">
      <c r="M146" s="21"/>
      <c r="O146" s="21"/>
    </row>
    <row r="147" spans="13:15" ht="18.75" customHeight="1" x14ac:dyDescent="0.25">
      <c r="M147" s="21"/>
      <c r="O147" s="21"/>
    </row>
    <row r="148" spans="13:15" ht="18.75" customHeight="1" x14ac:dyDescent="0.25">
      <c r="M148" s="21"/>
      <c r="O148" s="21"/>
    </row>
    <row r="149" spans="13:15" ht="18.75" customHeight="1" x14ac:dyDescent="0.25">
      <c r="M149" s="21"/>
      <c r="O149" s="21"/>
    </row>
    <row r="150" spans="13:15" ht="18.75" customHeight="1" x14ac:dyDescent="0.25">
      <c r="M150" s="21"/>
      <c r="O150" s="21"/>
    </row>
    <row r="151" spans="13:15" ht="18.75" customHeight="1" x14ac:dyDescent="0.25">
      <c r="M151" s="21"/>
      <c r="O151" s="21"/>
    </row>
    <row r="152" spans="13:15" ht="18.75" customHeight="1" x14ac:dyDescent="0.25">
      <c r="M152" s="21"/>
      <c r="O152" s="21"/>
    </row>
    <row r="153" spans="13:15" ht="18.75" customHeight="1" x14ac:dyDescent="0.25">
      <c r="M153" s="21"/>
      <c r="O153" s="21"/>
    </row>
    <row r="154" spans="13:15" ht="18.75" customHeight="1" x14ac:dyDescent="0.25">
      <c r="M154" s="21"/>
      <c r="O154" s="21"/>
    </row>
    <row r="155" spans="13:15" ht="18.75" customHeight="1" x14ac:dyDescent="0.25">
      <c r="M155" s="21"/>
      <c r="O155" s="21"/>
    </row>
    <row r="156" spans="13:15" ht="18.75" customHeight="1" x14ac:dyDescent="0.25">
      <c r="M156" s="21"/>
      <c r="O156" s="21"/>
    </row>
    <row r="157" spans="13:15" ht="18.75" customHeight="1" x14ac:dyDescent="0.25">
      <c r="M157" s="21"/>
      <c r="O157" s="21"/>
    </row>
    <row r="158" spans="13:15" ht="18.75" customHeight="1" x14ac:dyDescent="0.25">
      <c r="M158" s="21"/>
      <c r="O158" s="21"/>
    </row>
    <row r="159" spans="13:15" ht="18.75" customHeight="1" x14ac:dyDescent="0.25">
      <c r="M159" s="21"/>
      <c r="O159" s="21"/>
    </row>
    <row r="160" spans="13:15" ht="18.75" customHeight="1" x14ac:dyDescent="0.25">
      <c r="M160" s="21"/>
      <c r="O160" s="21"/>
    </row>
    <row r="161" spans="13:15" ht="18.75" customHeight="1" x14ac:dyDescent="0.25">
      <c r="M161" s="21"/>
      <c r="O161" s="21"/>
    </row>
    <row r="162" spans="13:15" ht="18.75" customHeight="1" x14ac:dyDescent="0.25">
      <c r="M162" s="21"/>
      <c r="O162" s="21"/>
    </row>
    <row r="163" spans="13:15" ht="18.75" customHeight="1" x14ac:dyDescent="0.25">
      <c r="M163" s="21"/>
      <c r="O163" s="21"/>
    </row>
    <row r="164" spans="13:15" ht="18.75" customHeight="1" x14ac:dyDescent="0.25">
      <c r="M164" s="21"/>
      <c r="O164" s="21"/>
    </row>
    <row r="165" spans="13:15" ht="18.75" customHeight="1" x14ac:dyDescent="0.25">
      <c r="M165" s="21"/>
      <c r="O165" s="21"/>
    </row>
    <row r="166" spans="13:15" ht="18.75" customHeight="1" x14ac:dyDescent="0.25">
      <c r="M166" s="21"/>
      <c r="O166" s="21"/>
    </row>
    <row r="167" spans="13:15" ht="18.75" customHeight="1" x14ac:dyDescent="0.25">
      <c r="M167" s="21"/>
      <c r="O167" s="21"/>
    </row>
    <row r="168" spans="13:15" ht="18.75" customHeight="1" x14ac:dyDescent="0.25">
      <c r="M168" s="21"/>
      <c r="O168" s="21"/>
    </row>
    <row r="169" spans="13:15" ht="18.75" customHeight="1" x14ac:dyDescent="0.25">
      <c r="M169" s="21"/>
      <c r="O169" s="21"/>
    </row>
    <row r="170" spans="13:15" ht="18.75" customHeight="1" x14ac:dyDescent="0.25">
      <c r="M170" s="21"/>
      <c r="O170" s="21"/>
    </row>
    <row r="171" spans="13:15" ht="18.75" customHeight="1" x14ac:dyDescent="0.25">
      <c r="M171" s="21"/>
      <c r="O171" s="21"/>
    </row>
    <row r="172" spans="13:15" ht="18.75" customHeight="1" x14ac:dyDescent="0.25">
      <c r="M172" s="21"/>
      <c r="O172" s="21"/>
    </row>
    <row r="173" spans="13:15" ht="18.75" customHeight="1" x14ac:dyDescent="0.25">
      <c r="M173" s="21"/>
      <c r="O173" s="21"/>
    </row>
    <row r="174" spans="13:15" ht="18.75" customHeight="1" x14ac:dyDescent="0.25">
      <c r="M174" s="21"/>
      <c r="O174" s="21"/>
    </row>
    <row r="175" spans="13:15" ht="18.75" customHeight="1" x14ac:dyDescent="0.25">
      <c r="M175" s="21"/>
      <c r="O175" s="21"/>
    </row>
    <row r="176" spans="13:15" ht="18.75" customHeight="1" x14ac:dyDescent="0.25">
      <c r="M176" s="21"/>
      <c r="O176" s="21"/>
    </row>
    <row r="177" spans="13:15" ht="18.75" customHeight="1" x14ac:dyDescent="0.25">
      <c r="M177" s="21"/>
      <c r="O177" s="21"/>
    </row>
    <row r="178" spans="13:15" ht="18.75" customHeight="1" x14ac:dyDescent="0.25">
      <c r="M178" s="21"/>
      <c r="O178" s="21"/>
    </row>
    <row r="179" spans="13:15" ht="18.75" customHeight="1" x14ac:dyDescent="0.25">
      <c r="M179" s="21"/>
      <c r="O179" s="21"/>
    </row>
    <row r="180" spans="13:15" ht="18.75" customHeight="1" x14ac:dyDescent="0.25">
      <c r="M180" s="21"/>
      <c r="O180" s="21"/>
    </row>
    <row r="181" spans="13:15" ht="18.75" customHeight="1" x14ac:dyDescent="0.25">
      <c r="M181" s="21"/>
      <c r="O181" s="21"/>
    </row>
    <row r="182" spans="13:15" ht="18.75" customHeight="1" x14ac:dyDescent="0.25">
      <c r="M182" s="21"/>
      <c r="O182" s="21"/>
    </row>
    <row r="183" spans="13:15" ht="18.75" customHeight="1" x14ac:dyDescent="0.25">
      <c r="M183" s="21"/>
      <c r="O183" s="21"/>
    </row>
    <row r="184" spans="13:15" ht="18.75" customHeight="1" x14ac:dyDescent="0.25">
      <c r="M184" s="21"/>
      <c r="O184" s="21"/>
    </row>
    <row r="185" spans="13:15" ht="18.75" customHeight="1" x14ac:dyDescent="0.25">
      <c r="M185" s="21"/>
      <c r="O185" s="21"/>
    </row>
    <row r="186" spans="13:15" ht="18.75" customHeight="1" x14ac:dyDescent="0.25">
      <c r="M186" s="21"/>
      <c r="O186" s="21"/>
    </row>
    <row r="187" spans="13:15" ht="18.75" customHeight="1" x14ac:dyDescent="0.25">
      <c r="M187" s="21"/>
      <c r="O187" s="21"/>
    </row>
    <row r="188" spans="13:15" ht="18.75" customHeight="1" x14ac:dyDescent="0.25">
      <c r="M188" s="21"/>
      <c r="O188" s="21"/>
    </row>
    <row r="189" spans="13:15" ht="18.75" customHeight="1" x14ac:dyDescent="0.25">
      <c r="M189" s="21"/>
      <c r="O189" s="21"/>
    </row>
    <row r="190" spans="13:15" ht="18.75" customHeight="1" x14ac:dyDescent="0.25">
      <c r="M190" s="21"/>
      <c r="O190" s="21"/>
    </row>
    <row r="191" spans="13:15" ht="18.75" customHeight="1" x14ac:dyDescent="0.25">
      <c r="M191" s="21"/>
      <c r="O191" s="21"/>
    </row>
    <row r="192" spans="13:15" ht="18.75" customHeight="1" x14ac:dyDescent="0.25">
      <c r="M192" s="21"/>
      <c r="O192" s="21"/>
    </row>
    <row r="193" spans="13:15" ht="18.75" customHeight="1" x14ac:dyDescent="0.25">
      <c r="M193" s="21"/>
      <c r="O193" s="21"/>
    </row>
    <row r="194" spans="13:15" ht="18.75" customHeight="1" x14ac:dyDescent="0.25">
      <c r="M194" s="21"/>
      <c r="O194" s="21"/>
    </row>
    <row r="195" spans="13:15" ht="18.75" customHeight="1" x14ac:dyDescent="0.25">
      <c r="M195" s="21"/>
      <c r="O195" s="21"/>
    </row>
    <row r="196" spans="13:15" ht="18.75" customHeight="1" x14ac:dyDescent="0.25">
      <c r="M196" s="21"/>
      <c r="O196" s="21"/>
    </row>
    <row r="197" spans="13:15" ht="18.75" customHeight="1" x14ac:dyDescent="0.25">
      <c r="M197" s="21"/>
      <c r="O197" s="21"/>
    </row>
    <row r="198" spans="13:15" ht="18.75" customHeight="1" x14ac:dyDescent="0.25">
      <c r="M198" s="21"/>
      <c r="O198" s="21"/>
    </row>
    <row r="199" spans="13:15" ht="18.75" customHeight="1" x14ac:dyDescent="0.25">
      <c r="M199" s="21"/>
      <c r="O199" s="21"/>
    </row>
    <row r="200" spans="13:15" ht="18.75" customHeight="1" x14ac:dyDescent="0.25">
      <c r="M200" s="21"/>
      <c r="O200" s="21"/>
    </row>
    <row r="201" spans="13:15" ht="18.75" customHeight="1" x14ac:dyDescent="0.25">
      <c r="M201" s="21"/>
      <c r="O201" s="21"/>
    </row>
    <row r="202" spans="13:15" ht="18.75" customHeight="1" x14ac:dyDescent="0.25">
      <c r="M202" s="21"/>
      <c r="O202" s="21"/>
    </row>
    <row r="203" spans="13:15" ht="18.75" customHeight="1" x14ac:dyDescent="0.25">
      <c r="M203" s="21"/>
      <c r="O203" s="21"/>
    </row>
    <row r="204" spans="13:15" ht="18.75" customHeight="1" x14ac:dyDescent="0.25">
      <c r="M204" s="21"/>
      <c r="O204" s="21"/>
    </row>
    <row r="205" spans="13:15" ht="18.75" customHeight="1" x14ac:dyDescent="0.25">
      <c r="M205" s="21"/>
      <c r="O205" s="21"/>
    </row>
    <row r="206" spans="13:15" ht="18.75" customHeight="1" x14ac:dyDescent="0.25">
      <c r="M206" s="21"/>
      <c r="O206" s="21"/>
    </row>
    <row r="207" spans="13:15" ht="18.75" customHeight="1" x14ac:dyDescent="0.25">
      <c r="M207" s="21"/>
      <c r="O207" s="21"/>
    </row>
    <row r="208" spans="13:15" ht="18.75" customHeight="1" x14ac:dyDescent="0.25">
      <c r="M208" s="21"/>
      <c r="O208" s="21"/>
    </row>
    <row r="209" spans="13:15" ht="18.75" customHeight="1" x14ac:dyDescent="0.25">
      <c r="M209" s="21"/>
      <c r="O209" s="21"/>
    </row>
    <row r="210" spans="13:15" ht="18.75" customHeight="1" x14ac:dyDescent="0.25">
      <c r="M210" s="21"/>
      <c r="O210" s="21"/>
    </row>
    <row r="211" spans="13:15" ht="18.75" customHeight="1" x14ac:dyDescent="0.25">
      <c r="M211" s="21"/>
      <c r="O211" s="21"/>
    </row>
    <row r="212" spans="13:15" ht="18.75" customHeight="1" x14ac:dyDescent="0.25">
      <c r="M212" s="21"/>
      <c r="O212" s="21"/>
    </row>
    <row r="213" spans="13:15" ht="18.75" customHeight="1" x14ac:dyDescent="0.25">
      <c r="M213" s="21"/>
      <c r="O213" s="21"/>
    </row>
    <row r="214" spans="13:15" ht="18.75" customHeight="1" x14ac:dyDescent="0.25">
      <c r="M214" s="21"/>
      <c r="O214" s="21"/>
    </row>
    <row r="215" spans="13:15" ht="18.75" customHeight="1" x14ac:dyDescent="0.25">
      <c r="M215" s="21"/>
      <c r="O215" s="21"/>
    </row>
    <row r="216" spans="13:15" ht="18.75" customHeight="1" x14ac:dyDescent="0.25">
      <c r="M216" s="21"/>
      <c r="O216" s="21"/>
    </row>
    <row r="217" spans="13:15" ht="18.75" customHeight="1" x14ac:dyDescent="0.25">
      <c r="M217" s="21"/>
      <c r="O217" s="21"/>
    </row>
    <row r="218" spans="13:15" ht="18.75" customHeight="1" x14ac:dyDescent="0.25">
      <c r="M218" s="21"/>
      <c r="O218" s="21"/>
    </row>
    <row r="219" spans="13:15" ht="18.75" customHeight="1" x14ac:dyDescent="0.25">
      <c r="M219" s="21"/>
      <c r="O219" s="21"/>
    </row>
    <row r="220" spans="13:15" ht="18.75" customHeight="1" x14ac:dyDescent="0.25">
      <c r="M220" s="21"/>
      <c r="O220" s="21"/>
    </row>
    <row r="221" spans="13:15" ht="18.75" customHeight="1" x14ac:dyDescent="0.25">
      <c r="M221" s="21"/>
      <c r="O221" s="21"/>
    </row>
    <row r="222" spans="13:15" ht="18.75" customHeight="1" x14ac:dyDescent="0.25">
      <c r="M222" s="21"/>
      <c r="O222" s="21"/>
    </row>
    <row r="223" spans="13:15" ht="18.75" customHeight="1" x14ac:dyDescent="0.25">
      <c r="M223" s="21"/>
      <c r="O223" s="21"/>
    </row>
    <row r="224" spans="13:15" ht="18.75" customHeight="1" x14ac:dyDescent="0.25">
      <c r="M224" s="21"/>
      <c r="O224" s="21"/>
    </row>
    <row r="225" spans="13:15" ht="18.75" customHeight="1" x14ac:dyDescent="0.25">
      <c r="M225" s="21"/>
      <c r="O225" s="21"/>
    </row>
    <row r="226" spans="13:15" ht="18.75" customHeight="1" x14ac:dyDescent="0.25">
      <c r="M226" s="21"/>
      <c r="O226" s="21"/>
    </row>
    <row r="227" spans="13:15" ht="18.75" customHeight="1" x14ac:dyDescent="0.25">
      <c r="M227" s="21"/>
      <c r="O227" s="21"/>
    </row>
    <row r="228" spans="13:15" ht="18.75" customHeight="1" x14ac:dyDescent="0.25">
      <c r="M228" s="21"/>
      <c r="O228" s="21"/>
    </row>
    <row r="229" spans="13:15" ht="18.75" customHeight="1" x14ac:dyDescent="0.25">
      <c r="M229" s="21"/>
      <c r="O229" s="21"/>
    </row>
    <row r="230" spans="13:15" ht="18.75" customHeight="1" x14ac:dyDescent="0.25">
      <c r="M230" s="21"/>
      <c r="O230" s="21"/>
    </row>
    <row r="231" spans="13:15" ht="18.75" customHeight="1" x14ac:dyDescent="0.25">
      <c r="M231" s="21"/>
      <c r="O231" s="21"/>
    </row>
    <row r="232" spans="13:15" ht="18.75" customHeight="1" x14ac:dyDescent="0.25">
      <c r="M232" s="21"/>
      <c r="O232" s="21"/>
    </row>
    <row r="233" spans="13:15" ht="18.75" customHeight="1" x14ac:dyDescent="0.25">
      <c r="M233" s="21"/>
      <c r="O233" s="21"/>
    </row>
    <row r="234" spans="13:15" ht="18.75" customHeight="1" x14ac:dyDescent="0.25">
      <c r="M234" s="21"/>
      <c r="O234" s="21"/>
    </row>
    <row r="235" spans="13:15" ht="18.75" customHeight="1" x14ac:dyDescent="0.25">
      <c r="M235" s="21"/>
      <c r="O235" s="21"/>
    </row>
    <row r="236" spans="13:15" ht="18.75" customHeight="1" x14ac:dyDescent="0.25">
      <c r="M236" s="21"/>
      <c r="O236" s="21"/>
    </row>
    <row r="237" spans="13:15" ht="18.75" customHeight="1" x14ac:dyDescent="0.25">
      <c r="M237" s="21"/>
      <c r="O237" s="21"/>
    </row>
    <row r="238" spans="13:15" ht="18.75" customHeight="1" x14ac:dyDescent="0.25">
      <c r="M238" s="21"/>
      <c r="O238" s="21"/>
    </row>
    <row r="239" spans="13:15" ht="18.75" customHeight="1" x14ac:dyDescent="0.25">
      <c r="M239" s="21"/>
      <c r="O239" s="21"/>
    </row>
    <row r="240" spans="13:15" ht="18.75" customHeight="1" x14ac:dyDescent="0.25">
      <c r="M240" s="21"/>
      <c r="O240" s="21"/>
    </row>
    <row r="241" spans="13:15" ht="18.75" customHeight="1" x14ac:dyDescent="0.25">
      <c r="M241" s="21"/>
      <c r="O241" s="21"/>
    </row>
    <row r="242" spans="13:15" ht="18.75" customHeight="1" x14ac:dyDescent="0.25">
      <c r="M242" s="21"/>
      <c r="O242" s="21"/>
    </row>
    <row r="243" spans="13:15" ht="18.75" customHeight="1" x14ac:dyDescent="0.25">
      <c r="M243" s="21"/>
      <c r="O243" s="21"/>
    </row>
    <row r="244" spans="13:15" ht="18.75" customHeight="1" x14ac:dyDescent="0.25">
      <c r="M244" s="21"/>
      <c r="O244" s="21"/>
    </row>
    <row r="245" spans="13:15" ht="18.75" customHeight="1" x14ac:dyDescent="0.25">
      <c r="M245" s="21"/>
      <c r="O245" s="21"/>
    </row>
    <row r="246" spans="13:15" ht="18.75" customHeight="1" x14ac:dyDescent="0.25">
      <c r="M246" s="21"/>
      <c r="O246" s="21"/>
    </row>
    <row r="247" spans="13:15" ht="18.75" customHeight="1" x14ac:dyDescent="0.25">
      <c r="M247" s="21"/>
      <c r="O247" s="21"/>
    </row>
    <row r="248" spans="13:15" ht="18.75" customHeight="1" x14ac:dyDescent="0.25">
      <c r="M248" s="21"/>
      <c r="O248" s="21"/>
    </row>
    <row r="249" spans="13:15" ht="18.75" customHeight="1" x14ac:dyDescent="0.25">
      <c r="M249" s="21"/>
      <c r="O249" s="21"/>
    </row>
    <row r="250" spans="13:15" ht="18.75" customHeight="1" x14ac:dyDescent="0.25">
      <c r="M250" s="21"/>
      <c r="O250" s="21"/>
    </row>
    <row r="251" spans="13:15" ht="18.75" customHeight="1" x14ac:dyDescent="0.25">
      <c r="M251" s="21"/>
      <c r="O251" s="21"/>
    </row>
    <row r="252" spans="13:15" ht="18.75" customHeight="1" x14ac:dyDescent="0.25">
      <c r="M252" s="21"/>
      <c r="O252" s="21"/>
    </row>
    <row r="253" spans="13:15" ht="18.75" customHeight="1" x14ac:dyDescent="0.25">
      <c r="M253" s="21"/>
      <c r="O253" s="21"/>
    </row>
    <row r="254" spans="13:15" ht="18.75" customHeight="1" x14ac:dyDescent="0.25">
      <c r="M254" s="21"/>
      <c r="O254" s="21"/>
    </row>
    <row r="255" spans="13:15" ht="18.75" customHeight="1" x14ac:dyDescent="0.25">
      <c r="M255" s="21"/>
      <c r="O255" s="21"/>
    </row>
    <row r="256" spans="13:15" ht="18.75" customHeight="1" x14ac:dyDescent="0.25">
      <c r="M256" s="21"/>
      <c r="O256" s="21"/>
    </row>
    <row r="257" spans="13:15" ht="18.75" customHeight="1" x14ac:dyDescent="0.25">
      <c r="M257" s="21"/>
      <c r="O257" s="21"/>
    </row>
    <row r="258" spans="13:15" ht="18.75" customHeight="1" x14ac:dyDescent="0.25">
      <c r="M258" s="21"/>
      <c r="O258" s="21"/>
    </row>
    <row r="259" spans="13:15" ht="18.75" customHeight="1" x14ac:dyDescent="0.25">
      <c r="M259" s="21"/>
      <c r="O259" s="21"/>
    </row>
    <row r="260" spans="13:15" ht="18.75" customHeight="1" x14ac:dyDescent="0.25">
      <c r="M260" s="21"/>
      <c r="O260" s="21"/>
    </row>
    <row r="261" spans="13:15" ht="18.75" customHeight="1" x14ac:dyDescent="0.25">
      <c r="M261" s="21"/>
      <c r="O261" s="21"/>
    </row>
    <row r="262" spans="13:15" ht="18.75" customHeight="1" x14ac:dyDescent="0.25">
      <c r="M262" s="21"/>
      <c r="O262" s="21"/>
    </row>
    <row r="263" spans="13:15" ht="18.75" customHeight="1" x14ac:dyDescent="0.25">
      <c r="M263" s="21"/>
      <c r="O263" s="21"/>
    </row>
    <row r="264" spans="13:15" ht="18.75" customHeight="1" x14ac:dyDescent="0.25">
      <c r="M264" s="21"/>
      <c r="O264" s="21"/>
    </row>
    <row r="265" spans="13:15" ht="18.75" customHeight="1" x14ac:dyDescent="0.25">
      <c r="M265" s="21"/>
      <c r="O265" s="21"/>
    </row>
    <row r="266" spans="13:15" ht="18.75" customHeight="1" x14ac:dyDescent="0.25">
      <c r="M266" s="21"/>
      <c r="O266" s="21"/>
    </row>
    <row r="267" spans="13:15" ht="18.75" customHeight="1" x14ac:dyDescent="0.25">
      <c r="M267" s="21"/>
      <c r="O267" s="21"/>
    </row>
    <row r="268" spans="13:15" ht="18.75" customHeight="1" x14ac:dyDescent="0.25">
      <c r="M268" s="21"/>
      <c r="O268" s="21"/>
    </row>
    <row r="269" spans="13:15" ht="18.75" customHeight="1" x14ac:dyDescent="0.25">
      <c r="M269" s="21"/>
      <c r="O269" s="21"/>
    </row>
    <row r="270" spans="13:15" ht="18.75" customHeight="1" x14ac:dyDescent="0.25">
      <c r="M270" s="21"/>
      <c r="O270" s="21"/>
    </row>
    <row r="271" spans="13:15" ht="18.75" customHeight="1" x14ac:dyDescent="0.25">
      <c r="M271" s="21"/>
      <c r="O271" s="21"/>
    </row>
    <row r="272" spans="13:15" ht="18.75" customHeight="1" x14ac:dyDescent="0.25">
      <c r="M272" s="21"/>
      <c r="O272" s="21"/>
    </row>
    <row r="273" spans="13:15" ht="18.75" customHeight="1" x14ac:dyDescent="0.25">
      <c r="M273" s="21"/>
      <c r="O273" s="21"/>
    </row>
    <row r="274" spans="13:15" ht="18.75" customHeight="1" x14ac:dyDescent="0.25">
      <c r="M274" s="21"/>
      <c r="O274" s="21"/>
    </row>
    <row r="275" spans="13:15" ht="18.75" customHeight="1" x14ac:dyDescent="0.25">
      <c r="M275" s="21"/>
      <c r="O275" s="21"/>
    </row>
    <row r="276" spans="13:15" ht="18.75" customHeight="1" x14ac:dyDescent="0.25">
      <c r="M276" s="21"/>
      <c r="O276" s="21"/>
    </row>
    <row r="277" spans="13:15" ht="18.75" customHeight="1" x14ac:dyDescent="0.25">
      <c r="M277" s="21"/>
      <c r="O277" s="21"/>
    </row>
    <row r="278" spans="13:15" ht="18.75" customHeight="1" x14ac:dyDescent="0.25">
      <c r="M278" s="21"/>
      <c r="O278" s="21"/>
    </row>
    <row r="279" spans="13:15" ht="18.75" customHeight="1" x14ac:dyDescent="0.25">
      <c r="M279" s="21"/>
      <c r="O279" s="21"/>
    </row>
    <row r="280" spans="13:15" ht="18.75" customHeight="1" x14ac:dyDescent="0.25">
      <c r="M280" s="21"/>
      <c r="O280" s="21"/>
    </row>
    <row r="281" spans="13:15" ht="18.75" customHeight="1" x14ac:dyDescent="0.25">
      <c r="M281" s="21"/>
      <c r="O281" s="21"/>
    </row>
    <row r="282" spans="13:15" ht="18.75" customHeight="1" x14ac:dyDescent="0.25">
      <c r="M282" s="21"/>
      <c r="O282" s="21"/>
    </row>
    <row r="283" spans="13:15" ht="18.75" customHeight="1" x14ac:dyDescent="0.25">
      <c r="M283" s="21"/>
      <c r="O283" s="21"/>
    </row>
    <row r="284" spans="13:15" ht="18.75" customHeight="1" x14ac:dyDescent="0.25">
      <c r="M284" s="21"/>
      <c r="O284" s="21"/>
    </row>
    <row r="285" spans="13:15" ht="18.75" customHeight="1" x14ac:dyDescent="0.25">
      <c r="M285" s="21"/>
      <c r="O285" s="21"/>
    </row>
    <row r="286" spans="13:15" ht="18.75" customHeight="1" x14ac:dyDescent="0.25">
      <c r="M286" s="21"/>
      <c r="O286" s="21"/>
    </row>
    <row r="287" spans="13:15" ht="18.75" customHeight="1" x14ac:dyDescent="0.25">
      <c r="M287" s="21"/>
      <c r="O287" s="21"/>
    </row>
    <row r="288" spans="13:15" ht="18.75" customHeight="1" x14ac:dyDescent="0.25">
      <c r="M288" s="21"/>
      <c r="O288" s="21"/>
    </row>
    <row r="289" spans="13:15" ht="18.75" customHeight="1" x14ac:dyDescent="0.25">
      <c r="M289" s="21"/>
      <c r="O289" s="21"/>
    </row>
    <row r="290" spans="13:15" ht="18.75" customHeight="1" x14ac:dyDescent="0.25">
      <c r="M290" s="21"/>
      <c r="O290" s="21"/>
    </row>
    <row r="291" spans="13:15" ht="18.75" customHeight="1" x14ac:dyDescent="0.25">
      <c r="M291" s="21"/>
      <c r="O291" s="21"/>
    </row>
    <row r="292" spans="13:15" ht="18.75" customHeight="1" x14ac:dyDescent="0.25">
      <c r="M292" s="21"/>
      <c r="O292" s="21"/>
    </row>
    <row r="293" spans="13:15" ht="18.75" customHeight="1" x14ac:dyDescent="0.25">
      <c r="M293" s="21"/>
      <c r="O293" s="21"/>
    </row>
    <row r="294" spans="13:15" ht="18.75" customHeight="1" x14ac:dyDescent="0.25">
      <c r="M294" s="21"/>
      <c r="O294" s="21"/>
    </row>
    <row r="295" spans="13:15" ht="18.75" customHeight="1" x14ac:dyDescent="0.25">
      <c r="M295" s="21"/>
      <c r="O295" s="21"/>
    </row>
    <row r="296" spans="13:15" ht="18.75" customHeight="1" x14ac:dyDescent="0.25">
      <c r="M296" s="21"/>
      <c r="O296" s="21"/>
    </row>
    <row r="297" spans="13:15" ht="18.75" customHeight="1" x14ac:dyDescent="0.25">
      <c r="M297" s="21"/>
      <c r="O297" s="21"/>
    </row>
    <row r="298" spans="13:15" ht="18.75" customHeight="1" x14ac:dyDescent="0.25">
      <c r="M298" s="21"/>
      <c r="O298" s="21"/>
    </row>
    <row r="299" spans="13:15" ht="18.75" customHeight="1" x14ac:dyDescent="0.25">
      <c r="M299" s="21"/>
      <c r="O299" s="21"/>
    </row>
    <row r="300" spans="13:15" ht="18.75" customHeight="1" x14ac:dyDescent="0.25">
      <c r="M300" s="21"/>
      <c r="O300" s="21"/>
    </row>
    <row r="301" spans="13:15" ht="18.75" customHeight="1" x14ac:dyDescent="0.25">
      <c r="M301" s="21"/>
      <c r="O301" s="21"/>
    </row>
    <row r="302" spans="13:15" ht="18.75" customHeight="1" x14ac:dyDescent="0.25">
      <c r="M302" s="21"/>
      <c r="O302" s="21"/>
    </row>
    <row r="303" spans="13:15" ht="18.75" customHeight="1" x14ac:dyDescent="0.25">
      <c r="M303" s="21"/>
      <c r="O303" s="21"/>
    </row>
    <row r="304" spans="13:15" ht="18.75" customHeight="1" x14ac:dyDescent="0.25">
      <c r="M304" s="21"/>
      <c r="O304" s="21"/>
    </row>
    <row r="305" spans="13:15" ht="18.75" customHeight="1" x14ac:dyDescent="0.25">
      <c r="M305" s="21"/>
      <c r="O305" s="21"/>
    </row>
    <row r="306" spans="13:15" ht="18.75" customHeight="1" x14ac:dyDescent="0.25">
      <c r="M306" s="21"/>
      <c r="O306" s="21"/>
    </row>
    <row r="307" spans="13:15" ht="18.75" customHeight="1" x14ac:dyDescent="0.25">
      <c r="M307" s="21"/>
      <c r="O307" s="21"/>
    </row>
    <row r="308" spans="13:15" ht="18.75" customHeight="1" x14ac:dyDescent="0.25">
      <c r="M308" s="21"/>
      <c r="O308" s="21"/>
    </row>
    <row r="309" spans="13:15" ht="18.75" customHeight="1" x14ac:dyDescent="0.25">
      <c r="M309" s="21"/>
      <c r="O309" s="21"/>
    </row>
    <row r="310" spans="13:15" ht="18.75" customHeight="1" x14ac:dyDescent="0.25">
      <c r="M310" s="21"/>
      <c r="O310" s="21"/>
    </row>
    <row r="311" spans="13:15" ht="18.75" customHeight="1" x14ac:dyDescent="0.25">
      <c r="M311" s="21"/>
      <c r="O311" s="21"/>
    </row>
    <row r="312" spans="13:15" ht="18.75" customHeight="1" x14ac:dyDescent="0.25">
      <c r="M312" s="21"/>
      <c r="O312" s="21"/>
    </row>
    <row r="313" spans="13:15" ht="18.75" customHeight="1" x14ac:dyDescent="0.25">
      <c r="M313" s="21"/>
      <c r="O313" s="21"/>
    </row>
    <row r="314" spans="13:15" ht="18.75" customHeight="1" x14ac:dyDescent="0.25">
      <c r="M314" s="21"/>
      <c r="O314" s="21"/>
    </row>
    <row r="315" spans="13:15" ht="18.75" customHeight="1" x14ac:dyDescent="0.25">
      <c r="M315" s="21"/>
      <c r="O315" s="21"/>
    </row>
    <row r="316" spans="13:15" ht="18.75" customHeight="1" x14ac:dyDescent="0.25">
      <c r="M316" s="21"/>
      <c r="O316" s="21"/>
    </row>
    <row r="317" spans="13:15" ht="18.75" customHeight="1" x14ac:dyDescent="0.25">
      <c r="M317" s="21"/>
      <c r="O317" s="21"/>
    </row>
    <row r="318" spans="13:15" ht="18.75" customHeight="1" x14ac:dyDescent="0.25">
      <c r="M318" s="21"/>
      <c r="O318" s="21"/>
    </row>
    <row r="319" spans="13:15" ht="18.75" customHeight="1" x14ac:dyDescent="0.25">
      <c r="M319" s="21"/>
      <c r="O319" s="21"/>
    </row>
    <row r="320" spans="13:15" ht="18.75" customHeight="1" x14ac:dyDescent="0.25">
      <c r="M320" s="21"/>
      <c r="O320" s="21"/>
    </row>
    <row r="321" spans="13:15" ht="18.75" customHeight="1" x14ac:dyDescent="0.25">
      <c r="M321" s="21"/>
      <c r="O321" s="21"/>
    </row>
    <row r="322" spans="13:15" ht="18.75" customHeight="1" x14ac:dyDescent="0.25">
      <c r="M322" s="21"/>
      <c r="O322" s="21"/>
    </row>
    <row r="323" spans="13:15" ht="18.75" customHeight="1" x14ac:dyDescent="0.25">
      <c r="M323" s="21"/>
      <c r="O323" s="21"/>
    </row>
    <row r="324" spans="13:15" ht="18.75" customHeight="1" x14ac:dyDescent="0.25">
      <c r="M324" s="21"/>
      <c r="O324" s="21"/>
    </row>
    <row r="325" spans="13:15" ht="18.75" customHeight="1" x14ac:dyDescent="0.25">
      <c r="M325" s="21"/>
      <c r="O325" s="21"/>
    </row>
    <row r="326" spans="13:15" ht="18.75" customHeight="1" x14ac:dyDescent="0.25">
      <c r="M326" s="21"/>
      <c r="O326" s="21"/>
    </row>
    <row r="327" spans="13:15" ht="18.75" customHeight="1" x14ac:dyDescent="0.25">
      <c r="M327" s="21"/>
      <c r="O327" s="21"/>
    </row>
    <row r="328" spans="13:15" ht="18.75" customHeight="1" x14ac:dyDescent="0.25">
      <c r="M328" s="21"/>
      <c r="O328" s="21"/>
    </row>
    <row r="329" spans="13:15" ht="18.75" customHeight="1" x14ac:dyDescent="0.25">
      <c r="M329" s="21"/>
      <c r="O329" s="21"/>
    </row>
    <row r="330" spans="13:15" ht="18.75" customHeight="1" x14ac:dyDescent="0.25">
      <c r="M330" s="21"/>
      <c r="O330" s="21"/>
    </row>
    <row r="331" spans="13:15" ht="18.75" customHeight="1" x14ac:dyDescent="0.25">
      <c r="M331" s="21"/>
      <c r="O331" s="21"/>
    </row>
    <row r="332" spans="13:15" ht="18.75" customHeight="1" x14ac:dyDescent="0.25">
      <c r="M332" s="21"/>
      <c r="O332" s="21"/>
    </row>
    <row r="333" spans="13:15" ht="18.75" customHeight="1" x14ac:dyDescent="0.25">
      <c r="M333" s="21"/>
      <c r="O333" s="21"/>
    </row>
    <row r="334" spans="13:15" ht="18.75" customHeight="1" x14ac:dyDescent="0.25">
      <c r="M334" s="21"/>
      <c r="O334" s="21"/>
    </row>
    <row r="335" spans="13:15" ht="18.75" customHeight="1" x14ac:dyDescent="0.25">
      <c r="M335" s="21"/>
      <c r="O335" s="21"/>
    </row>
    <row r="336" spans="13:15" ht="18.75" customHeight="1" x14ac:dyDescent="0.25">
      <c r="M336" s="21"/>
      <c r="O336" s="21"/>
    </row>
    <row r="337" spans="13:15" ht="18.75" customHeight="1" x14ac:dyDescent="0.25">
      <c r="M337" s="21"/>
      <c r="O337" s="21"/>
    </row>
    <row r="338" spans="13:15" ht="18.75" customHeight="1" x14ac:dyDescent="0.25">
      <c r="M338" s="21"/>
      <c r="O338" s="21"/>
    </row>
    <row r="339" spans="13:15" ht="18.75" customHeight="1" x14ac:dyDescent="0.25">
      <c r="M339" s="21"/>
      <c r="O339" s="21"/>
    </row>
    <row r="340" spans="13:15" ht="18.75" customHeight="1" x14ac:dyDescent="0.25">
      <c r="M340" s="21"/>
      <c r="O340" s="21"/>
    </row>
    <row r="341" spans="13:15" ht="18.75" customHeight="1" x14ac:dyDescent="0.25">
      <c r="M341" s="21"/>
      <c r="O341" s="21"/>
    </row>
    <row r="342" spans="13:15" ht="18.75" customHeight="1" x14ac:dyDescent="0.25">
      <c r="M342" s="21"/>
      <c r="O342" s="21"/>
    </row>
    <row r="343" spans="13:15" ht="18.75" customHeight="1" x14ac:dyDescent="0.25">
      <c r="M343" s="21"/>
      <c r="O343" s="21"/>
    </row>
    <row r="344" spans="13:15" ht="18.75" customHeight="1" x14ac:dyDescent="0.25">
      <c r="M344" s="21"/>
      <c r="O344" s="21"/>
    </row>
    <row r="345" spans="13:15" ht="18.75" customHeight="1" x14ac:dyDescent="0.25">
      <c r="M345" s="21"/>
      <c r="O345" s="21"/>
    </row>
    <row r="346" spans="13:15" ht="18.75" customHeight="1" x14ac:dyDescent="0.25">
      <c r="M346" s="21"/>
      <c r="O346" s="21"/>
    </row>
    <row r="347" spans="13:15" ht="18.75" customHeight="1" x14ac:dyDescent="0.25">
      <c r="M347" s="21"/>
      <c r="O347" s="21"/>
    </row>
    <row r="348" spans="13:15" ht="18.75" customHeight="1" x14ac:dyDescent="0.25">
      <c r="M348" s="21"/>
      <c r="O348" s="21"/>
    </row>
    <row r="349" spans="13:15" ht="18.75" customHeight="1" x14ac:dyDescent="0.25">
      <c r="M349" s="21"/>
      <c r="O349" s="21"/>
    </row>
    <row r="350" spans="13:15" ht="18.75" customHeight="1" x14ac:dyDescent="0.25">
      <c r="M350" s="21"/>
      <c r="O350" s="21"/>
    </row>
    <row r="351" spans="13:15" ht="18.75" customHeight="1" x14ac:dyDescent="0.25">
      <c r="M351" s="21"/>
      <c r="O351" s="21"/>
    </row>
    <row r="352" spans="13:15" ht="18.75" customHeight="1" x14ac:dyDescent="0.25">
      <c r="M352" s="21"/>
      <c r="O352" s="21"/>
    </row>
    <row r="353" spans="13:15" ht="18.75" customHeight="1" x14ac:dyDescent="0.25">
      <c r="M353" s="21"/>
      <c r="O353" s="21"/>
    </row>
    <row r="354" spans="13:15" ht="18.75" customHeight="1" x14ac:dyDescent="0.25">
      <c r="M354" s="21"/>
      <c r="O354" s="21"/>
    </row>
    <row r="355" spans="13:15" ht="18.75" customHeight="1" x14ac:dyDescent="0.25">
      <c r="M355" s="21"/>
      <c r="O355" s="21"/>
    </row>
    <row r="356" spans="13:15" ht="18.75" customHeight="1" x14ac:dyDescent="0.25">
      <c r="M356" s="21"/>
      <c r="O356" s="21"/>
    </row>
    <row r="357" spans="13:15" ht="18.75" customHeight="1" x14ac:dyDescent="0.25">
      <c r="M357" s="21"/>
      <c r="O357" s="21"/>
    </row>
    <row r="358" spans="13:15" ht="18.75" customHeight="1" x14ac:dyDescent="0.25">
      <c r="M358" s="21"/>
      <c r="O358" s="21"/>
    </row>
    <row r="359" spans="13:15" ht="18.75" customHeight="1" x14ac:dyDescent="0.25">
      <c r="M359" s="21"/>
      <c r="O359" s="21"/>
    </row>
    <row r="360" spans="13:15" ht="18.75" customHeight="1" x14ac:dyDescent="0.25">
      <c r="M360" s="21"/>
      <c r="O360" s="21"/>
    </row>
    <row r="361" spans="13:15" ht="18.75" customHeight="1" x14ac:dyDescent="0.25">
      <c r="M361" s="21"/>
      <c r="O361" s="21"/>
    </row>
    <row r="362" spans="13:15" ht="18.75" customHeight="1" x14ac:dyDescent="0.25">
      <c r="M362" s="21"/>
      <c r="O362" s="21"/>
    </row>
    <row r="363" spans="13:15" ht="18.75" customHeight="1" x14ac:dyDescent="0.25">
      <c r="M363" s="21"/>
      <c r="O363" s="21"/>
    </row>
    <row r="364" spans="13:15" ht="18.75" customHeight="1" x14ac:dyDescent="0.25">
      <c r="M364" s="21"/>
      <c r="O364" s="21"/>
    </row>
    <row r="365" spans="13:15" ht="18.75" customHeight="1" x14ac:dyDescent="0.25">
      <c r="M365" s="21"/>
      <c r="O365" s="21"/>
    </row>
    <row r="366" spans="13:15" ht="18.75" customHeight="1" x14ac:dyDescent="0.25">
      <c r="M366" s="21"/>
      <c r="O366" s="21"/>
    </row>
    <row r="367" spans="13:15" ht="18.75" customHeight="1" x14ac:dyDescent="0.25">
      <c r="M367" s="21"/>
      <c r="O367" s="21"/>
    </row>
    <row r="368" spans="13:15" ht="18.75" customHeight="1" x14ac:dyDescent="0.25">
      <c r="M368" s="21"/>
      <c r="O368" s="21"/>
    </row>
    <row r="369" spans="13:15" ht="18.75" customHeight="1" x14ac:dyDescent="0.25">
      <c r="M369" s="21"/>
      <c r="O369" s="21"/>
    </row>
    <row r="370" spans="13:15" ht="18.75" customHeight="1" x14ac:dyDescent="0.25">
      <c r="M370" s="21"/>
      <c r="O370" s="21"/>
    </row>
    <row r="371" spans="13:15" ht="18.75" customHeight="1" x14ac:dyDescent="0.25">
      <c r="M371" s="21"/>
      <c r="O371" s="21"/>
    </row>
    <row r="372" spans="13:15" ht="18.75" customHeight="1" x14ac:dyDescent="0.25">
      <c r="M372" s="21"/>
      <c r="O372" s="21"/>
    </row>
    <row r="373" spans="13:15" ht="18.75" customHeight="1" x14ac:dyDescent="0.25">
      <c r="M373" s="21"/>
      <c r="O373" s="21"/>
    </row>
    <row r="374" spans="13:15" ht="18.75" customHeight="1" x14ac:dyDescent="0.25">
      <c r="M374" s="21"/>
      <c r="O374" s="21"/>
    </row>
    <row r="375" spans="13:15" ht="18.75" customHeight="1" x14ac:dyDescent="0.25">
      <c r="M375" s="21"/>
      <c r="O375" s="21"/>
    </row>
    <row r="376" spans="13:15" ht="18.75" customHeight="1" x14ac:dyDescent="0.25">
      <c r="M376" s="21"/>
      <c r="O376" s="21"/>
    </row>
    <row r="377" spans="13:15" ht="18.75" customHeight="1" x14ac:dyDescent="0.25">
      <c r="M377" s="21"/>
      <c r="O377" s="21"/>
    </row>
    <row r="378" spans="13:15" ht="18.75" customHeight="1" x14ac:dyDescent="0.25">
      <c r="M378" s="21"/>
      <c r="O378" s="21"/>
    </row>
    <row r="379" spans="13:15" ht="18.75" customHeight="1" x14ac:dyDescent="0.25">
      <c r="M379" s="21"/>
      <c r="O379" s="21"/>
    </row>
    <row r="380" spans="13:15" ht="18.75" customHeight="1" x14ac:dyDescent="0.25">
      <c r="M380" s="21"/>
      <c r="O380" s="21"/>
    </row>
    <row r="381" spans="13:15" ht="18.75" customHeight="1" x14ac:dyDescent="0.25">
      <c r="M381" s="21"/>
      <c r="O381" s="21"/>
    </row>
    <row r="382" spans="13:15" ht="18.75" customHeight="1" x14ac:dyDescent="0.25">
      <c r="M382" s="21"/>
      <c r="O382" s="21"/>
    </row>
    <row r="383" spans="13:15" ht="18.75" customHeight="1" x14ac:dyDescent="0.25">
      <c r="M383" s="21"/>
      <c r="O383" s="21"/>
    </row>
    <row r="384" spans="13:15" ht="18.75" customHeight="1" x14ac:dyDescent="0.25">
      <c r="M384" s="21"/>
      <c r="O384" s="21"/>
    </row>
    <row r="385" spans="13:15" ht="18.75" customHeight="1" x14ac:dyDescent="0.25">
      <c r="M385" s="21"/>
      <c r="O385" s="21"/>
    </row>
    <row r="386" spans="13:15" ht="18.75" customHeight="1" x14ac:dyDescent="0.25">
      <c r="M386" s="21"/>
      <c r="O386" s="21"/>
    </row>
    <row r="387" spans="13:15" ht="18.75" customHeight="1" x14ac:dyDescent="0.25">
      <c r="M387" s="21"/>
      <c r="O387" s="21"/>
    </row>
    <row r="388" spans="13:15" ht="18.75" customHeight="1" x14ac:dyDescent="0.25">
      <c r="M388" s="21"/>
      <c r="O388" s="21"/>
    </row>
    <row r="389" spans="13:15" ht="18.75" customHeight="1" x14ac:dyDescent="0.25">
      <c r="M389" s="21"/>
      <c r="O389" s="21"/>
    </row>
    <row r="390" spans="13:15" ht="18.75" customHeight="1" x14ac:dyDescent="0.25">
      <c r="M390" s="21"/>
      <c r="O390" s="21"/>
    </row>
    <row r="391" spans="13:15" ht="18.75" customHeight="1" x14ac:dyDescent="0.25">
      <c r="M391" s="21"/>
      <c r="O391" s="21"/>
    </row>
    <row r="392" spans="13:15" ht="18.75" customHeight="1" x14ac:dyDescent="0.25">
      <c r="M392" s="21"/>
      <c r="O392" s="21"/>
    </row>
    <row r="393" spans="13:15" ht="18.75" customHeight="1" x14ac:dyDescent="0.25">
      <c r="M393" s="21"/>
      <c r="O393" s="21"/>
    </row>
    <row r="394" spans="13:15" ht="18.75" customHeight="1" x14ac:dyDescent="0.25">
      <c r="M394" s="21"/>
      <c r="O394" s="21"/>
    </row>
    <row r="395" spans="13:15" ht="18.75" customHeight="1" x14ac:dyDescent="0.25">
      <c r="M395" s="21"/>
      <c r="O395" s="21"/>
    </row>
    <row r="396" spans="13:15" ht="18.75" customHeight="1" x14ac:dyDescent="0.25">
      <c r="M396" s="21"/>
      <c r="O396" s="21"/>
    </row>
    <row r="397" spans="13:15" ht="18.75" customHeight="1" x14ac:dyDescent="0.25">
      <c r="M397" s="21"/>
      <c r="O397" s="21"/>
    </row>
    <row r="398" spans="13:15" ht="18.75" customHeight="1" x14ac:dyDescent="0.25">
      <c r="M398" s="21"/>
      <c r="O398" s="21"/>
    </row>
    <row r="399" spans="13:15" ht="18.75" customHeight="1" x14ac:dyDescent="0.25">
      <c r="M399" s="21"/>
      <c r="O399" s="21"/>
    </row>
    <row r="400" spans="13:15" ht="18.75" customHeight="1" x14ac:dyDescent="0.25">
      <c r="M400" s="21"/>
      <c r="O400" s="21"/>
    </row>
    <row r="401" spans="13:15" ht="18.75" customHeight="1" x14ac:dyDescent="0.25">
      <c r="M401" s="21"/>
      <c r="O401" s="21"/>
    </row>
    <row r="402" spans="13:15" ht="18.75" customHeight="1" x14ac:dyDescent="0.25">
      <c r="M402" s="21"/>
      <c r="O402" s="21"/>
    </row>
    <row r="403" spans="13:15" ht="18.75" customHeight="1" x14ac:dyDescent="0.25">
      <c r="M403" s="21"/>
      <c r="O403" s="21"/>
    </row>
    <row r="404" spans="13:15" ht="18.75" customHeight="1" x14ac:dyDescent="0.25">
      <c r="M404" s="21"/>
      <c r="O404" s="21"/>
    </row>
    <row r="405" spans="13:15" ht="18.75" customHeight="1" x14ac:dyDescent="0.25">
      <c r="M405" s="21"/>
      <c r="O405" s="21"/>
    </row>
    <row r="406" spans="13:15" ht="18.75" customHeight="1" x14ac:dyDescent="0.25">
      <c r="M406" s="21"/>
      <c r="O406" s="21"/>
    </row>
    <row r="407" spans="13:15" ht="18.75" customHeight="1" x14ac:dyDescent="0.25">
      <c r="M407" s="21"/>
      <c r="O407" s="21"/>
    </row>
    <row r="408" spans="13:15" ht="18.75" customHeight="1" x14ac:dyDescent="0.25">
      <c r="M408" s="21"/>
      <c r="O408" s="21"/>
    </row>
    <row r="409" spans="13:15" ht="18.75" customHeight="1" x14ac:dyDescent="0.25">
      <c r="M409" s="21"/>
      <c r="O409" s="21"/>
    </row>
    <row r="410" spans="13:15" ht="18.75" customHeight="1" x14ac:dyDescent="0.25">
      <c r="M410" s="21"/>
      <c r="O410" s="21"/>
    </row>
    <row r="411" spans="13:15" ht="18.75" customHeight="1" x14ac:dyDescent="0.25">
      <c r="M411" s="21"/>
      <c r="O411" s="21"/>
    </row>
    <row r="412" spans="13:15" ht="18.75" customHeight="1" x14ac:dyDescent="0.25">
      <c r="M412" s="21"/>
      <c r="O412" s="21"/>
    </row>
    <row r="413" spans="13:15" ht="18.75" customHeight="1" x14ac:dyDescent="0.25">
      <c r="M413" s="21"/>
      <c r="O413" s="21"/>
    </row>
    <row r="414" spans="13:15" ht="18.75" customHeight="1" x14ac:dyDescent="0.25">
      <c r="M414" s="21"/>
      <c r="O414" s="21"/>
    </row>
    <row r="415" spans="13:15" ht="18.75" customHeight="1" x14ac:dyDescent="0.25">
      <c r="M415" s="21"/>
      <c r="O415" s="21"/>
    </row>
    <row r="416" spans="13:15" ht="18.75" customHeight="1" x14ac:dyDescent="0.25">
      <c r="M416" s="21"/>
      <c r="O416" s="21"/>
    </row>
    <row r="417" spans="13:15" ht="18.75" customHeight="1" x14ac:dyDescent="0.25">
      <c r="M417" s="21"/>
      <c r="O417" s="21"/>
    </row>
    <row r="418" spans="13:15" ht="18.75" customHeight="1" x14ac:dyDescent="0.25">
      <c r="M418" s="21"/>
      <c r="O418" s="21"/>
    </row>
    <row r="419" spans="13:15" ht="18.75" customHeight="1" x14ac:dyDescent="0.25">
      <c r="M419" s="21"/>
      <c r="O419" s="21"/>
    </row>
    <row r="420" spans="13:15" ht="18.75" customHeight="1" x14ac:dyDescent="0.25">
      <c r="M420" s="21"/>
      <c r="O420" s="21"/>
    </row>
    <row r="421" spans="13:15" ht="18.75" customHeight="1" x14ac:dyDescent="0.25">
      <c r="M421" s="21"/>
      <c r="O421" s="21"/>
    </row>
    <row r="422" spans="13:15" ht="18.75" customHeight="1" x14ac:dyDescent="0.25">
      <c r="M422" s="21"/>
      <c r="O422" s="21"/>
    </row>
    <row r="423" spans="13:15" ht="18.75" customHeight="1" x14ac:dyDescent="0.25">
      <c r="M423" s="21"/>
      <c r="O423" s="21"/>
    </row>
    <row r="424" spans="13:15" ht="18.75" customHeight="1" x14ac:dyDescent="0.25">
      <c r="M424" s="21"/>
      <c r="O424" s="21"/>
    </row>
    <row r="425" spans="13:15" ht="18.75" customHeight="1" x14ac:dyDescent="0.25">
      <c r="M425" s="21"/>
      <c r="O425" s="21"/>
    </row>
    <row r="426" spans="13:15" ht="18.75" customHeight="1" x14ac:dyDescent="0.25">
      <c r="M426" s="21"/>
      <c r="O426" s="21"/>
    </row>
    <row r="427" spans="13:15" ht="18.75" customHeight="1" x14ac:dyDescent="0.25">
      <c r="M427" s="21"/>
      <c r="O427" s="21"/>
    </row>
    <row r="428" spans="13:15" ht="18.75" customHeight="1" x14ac:dyDescent="0.25">
      <c r="M428" s="21"/>
      <c r="O428" s="21"/>
    </row>
    <row r="429" spans="13:15" ht="18.75" customHeight="1" x14ac:dyDescent="0.25">
      <c r="M429" s="21"/>
      <c r="O429" s="21"/>
    </row>
    <row r="430" spans="13:15" ht="18.75" customHeight="1" x14ac:dyDescent="0.25">
      <c r="M430" s="21"/>
      <c r="O430" s="21"/>
    </row>
    <row r="431" spans="13:15" ht="18.75" customHeight="1" x14ac:dyDescent="0.25">
      <c r="M431" s="21"/>
      <c r="O431" s="21"/>
    </row>
    <row r="432" spans="13:15" ht="18.75" customHeight="1" x14ac:dyDescent="0.25">
      <c r="M432" s="21"/>
      <c r="O432" s="21"/>
    </row>
    <row r="433" spans="13:15" ht="18.75" customHeight="1" x14ac:dyDescent="0.25">
      <c r="M433" s="21"/>
      <c r="O433" s="21"/>
    </row>
    <row r="434" spans="13:15" ht="18.75" customHeight="1" x14ac:dyDescent="0.25">
      <c r="M434" s="21"/>
      <c r="O434" s="21"/>
    </row>
    <row r="435" spans="13:15" ht="18.75" customHeight="1" x14ac:dyDescent="0.25">
      <c r="M435" s="21"/>
      <c r="O435" s="21"/>
    </row>
    <row r="436" spans="13:15" ht="18.75" customHeight="1" x14ac:dyDescent="0.25">
      <c r="M436" s="21"/>
      <c r="O436" s="21"/>
    </row>
    <row r="437" spans="13:15" ht="18.75" customHeight="1" x14ac:dyDescent="0.25">
      <c r="M437" s="21"/>
      <c r="O437" s="21"/>
    </row>
    <row r="438" spans="13:15" ht="18.75" customHeight="1" x14ac:dyDescent="0.25">
      <c r="M438" s="21"/>
      <c r="O438" s="21"/>
    </row>
    <row r="439" spans="13:15" ht="18.75" customHeight="1" x14ac:dyDescent="0.25">
      <c r="M439" s="21"/>
      <c r="O439" s="21"/>
    </row>
    <row r="440" spans="13:15" ht="18.75" customHeight="1" x14ac:dyDescent="0.25">
      <c r="M440" s="21"/>
      <c r="O440" s="21"/>
    </row>
    <row r="441" spans="13:15" ht="18.75" customHeight="1" x14ac:dyDescent="0.25">
      <c r="M441" s="21"/>
      <c r="O441" s="21"/>
    </row>
    <row r="442" spans="13:15" ht="18.75" customHeight="1" x14ac:dyDescent="0.25">
      <c r="M442" s="21"/>
      <c r="O442" s="21"/>
    </row>
    <row r="443" spans="13:15" ht="18.75" customHeight="1" x14ac:dyDescent="0.25">
      <c r="M443" s="21"/>
      <c r="O443" s="21"/>
    </row>
    <row r="444" spans="13:15" ht="18.75" customHeight="1" x14ac:dyDescent="0.25">
      <c r="M444" s="21"/>
      <c r="O444" s="21"/>
    </row>
    <row r="445" spans="13:15" ht="18.75" customHeight="1" x14ac:dyDescent="0.25">
      <c r="M445" s="21"/>
      <c r="O445" s="21"/>
    </row>
    <row r="446" spans="13:15" ht="18.75" customHeight="1" x14ac:dyDescent="0.25">
      <c r="M446" s="21"/>
      <c r="O446" s="21"/>
    </row>
    <row r="447" spans="13:15" ht="18.75" customHeight="1" x14ac:dyDescent="0.25">
      <c r="M447" s="21"/>
      <c r="O447" s="21"/>
    </row>
    <row r="448" spans="13:15" ht="18.75" customHeight="1" x14ac:dyDescent="0.25">
      <c r="M448" s="21"/>
      <c r="O448" s="21"/>
    </row>
    <row r="449" spans="13:15" ht="18.75" customHeight="1" x14ac:dyDescent="0.25">
      <c r="M449" s="21"/>
      <c r="O449" s="21"/>
    </row>
    <row r="450" spans="13:15" ht="18.75" customHeight="1" x14ac:dyDescent="0.25">
      <c r="M450" s="21"/>
      <c r="O450" s="21"/>
    </row>
    <row r="451" spans="13:15" ht="18.75" customHeight="1" x14ac:dyDescent="0.25">
      <c r="M451" s="21"/>
      <c r="O451" s="21"/>
    </row>
    <row r="452" spans="13:15" ht="18.75" customHeight="1" x14ac:dyDescent="0.25">
      <c r="M452" s="21"/>
      <c r="O452" s="21"/>
    </row>
    <row r="453" spans="13:15" ht="18.75" customHeight="1" x14ac:dyDescent="0.25">
      <c r="M453" s="21"/>
      <c r="O453" s="21"/>
    </row>
    <row r="454" spans="13:15" ht="18.75" customHeight="1" x14ac:dyDescent="0.25">
      <c r="M454" s="21"/>
      <c r="O454" s="21"/>
    </row>
    <row r="455" spans="13:15" ht="18.75" customHeight="1" x14ac:dyDescent="0.25">
      <c r="M455" s="21"/>
      <c r="O455" s="21"/>
    </row>
    <row r="456" spans="13:15" ht="18.75" customHeight="1" x14ac:dyDescent="0.25">
      <c r="M456" s="21"/>
      <c r="O456" s="21"/>
    </row>
    <row r="457" spans="13:15" ht="18.75" customHeight="1" x14ac:dyDescent="0.25">
      <c r="M457" s="21"/>
      <c r="O457" s="21"/>
    </row>
    <row r="458" spans="13:15" ht="18.75" customHeight="1" x14ac:dyDescent="0.25">
      <c r="M458" s="21"/>
      <c r="O458" s="21"/>
    </row>
    <row r="459" spans="13:15" ht="18.75" customHeight="1" x14ac:dyDescent="0.25">
      <c r="M459" s="21"/>
      <c r="O459" s="21"/>
    </row>
    <row r="460" spans="13:15" ht="18.75" customHeight="1" x14ac:dyDescent="0.25">
      <c r="M460" s="21"/>
      <c r="O460" s="21"/>
    </row>
    <row r="461" spans="13:15" ht="18.75" customHeight="1" x14ac:dyDescent="0.25">
      <c r="M461" s="21"/>
      <c r="O461" s="21"/>
    </row>
    <row r="462" spans="13:15" ht="18.75" customHeight="1" x14ac:dyDescent="0.25">
      <c r="M462" s="21"/>
      <c r="O462" s="21"/>
    </row>
    <row r="463" spans="13:15" ht="18.75" customHeight="1" x14ac:dyDescent="0.25">
      <c r="M463" s="21"/>
      <c r="O463" s="21"/>
    </row>
    <row r="464" spans="13:15" ht="18.75" customHeight="1" x14ac:dyDescent="0.25">
      <c r="M464" s="21"/>
      <c r="O464" s="21"/>
    </row>
    <row r="465" spans="13:15" ht="18.75" customHeight="1" x14ac:dyDescent="0.25">
      <c r="M465" s="21"/>
      <c r="O465" s="21"/>
    </row>
    <row r="466" spans="13:15" ht="18.75" customHeight="1" x14ac:dyDescent="0.25">
      <c r="M466" s="21"/>
      <c r="O466" s="21"/>
    </row>
    <row r="467" spans="13:15" ht="18.75" customHeight="1" x14ac:dyDescent="0.25">
      <c r="M467" s="21"/>
      <c r="O467" s="21"/>
    </row>
    <row r="468" spans="13:15" ht="18.75" customHeight="1" x14ac:dyDescent="0.25">
      <c r="M468" s="21"/>
      <c r="O468" s="21"/>
    </row>
    <row r="469" spans="13:15" ht="18.75" customHeight="1" x14ac:dyDescent="0.25">
      <c r="M469" s="21"/>
      <c r="O469" s="21"/>
    </row>
    <row r="470" spans="13:15" ht="18.75" customHeight="1" x14ac:dyDescent="0.25">
      <c r="M470" s="21"/>
      <c r="O470" s="21"/>
    </row>
    <row r="471" spans="13:15" ht="18.75" customHeight="1" x14ac:dyDescent="0.25">
      <c r="M471" s="21"/>
      <c r="O471" s="21"/>
    </row>
    <row r="472" spans="13:15" ht="18.75" customHeight="1" x14ac:dyDescent="0.25">
      <c r="M472" s="21"/>
      <c r="O472" s="21"/>
    </row>
    <row r="473" spans="13:15" ht="18.75" customHeight="1" x14ac:dyDescent="0.25">
      <c r="M473" s="21"/>
      <c r="O473" s="21"/>
    </row>
    <row r="474" spans="13:15" ht="18.75" customHeight="1" x14ac:dyDescent="0.25">
      <c r="M474" s="21"/>
      <c r="O474" s="21"/>
    </row>
    <row r="475" spans="13:15" ht="18.75" customHeight="1" x14ac:dyDescent="0.25">
      <c r="M475" s="21"/>
      <c r="O475" s="21"/>
    </row>
    <row r="476" spans="13:15" ht="18.75" customHeight="1" x14ac:dyDescent="0.25">
      <c r="M476" s="21"/>
      <c r="O476" s="21"/>
    </row>
    <row r="477" spans="13:15" ht="18.75" customHeight="1" x14ac:dyDescent="0.25">
      <c r="M477" s="21"/>
      <c r="O477" s="21"/>
    </row>
    <row r="478" spans="13:15" ht="18.75" customHeight="1" x14ac:dyDescent="0.25">
      <c r="M478" s="21"/>
      <c r="O478" s="21"/>
    </row>
    <row r="479" spans="13:15" ht="18.75" customHeight="1" x14ac:dyDescent="0.25">
      <c r="M479" s="21"/>
      <c r="O479" s="21"/>
    </row>
    <row r="480" spans="13:15" ht="18.75" customHeight="1" x14ac:dyDescent="0.25">
      <c r="M480" s="21"/>
      <c r="O480" s="21"/>
    </row>
    <row r="481" spans="13:15" ht="18.75" customHeight="1" x14ac:dyDescent="0.25">
      <c r="M481" s="21"/>
      <c r="O481" s="21"/>
    </row>
    <row r="482" spans="13:15" ht="18.75" customHeight="1" x14ac:dyDescent="0.25">
      <c r="M482" s="21"/>
      <c r="O482" s="21"/>
    </row>
    <row r="483" spans="13:15" ht="18.75" customHeight="1" x14ac:dyDescent="0.25">
      <c r="M483" s="21"/>
      <c r="O483" s="21"/>
    </row>
    <row r="484" spans="13:15" ht="18.75" customHeight="1" x14ac:dyDescent="0.25">
      <c r="M484" s="21"/>
      <c r="O484" s="21"/>
    </row>
    <row r="485" spans="13:15" ht="18.75" customHeight="1" x14ac:dyDescent="0.25">
      <c r="M485" s="21"/>
      <c r="O485" s="21"/>
    </row>
    <row r="486" spans="13:15" ht="18.75" customHeight="1" x14ac:dyDescent="0.25">
      <c r="M486" s="21"/>
      <c r="O486" s="21"/>
    </row>
    <row r="487" spans="13:15" ht="18.75" customHeight="1" x14ac:dyDescent="0.25">
      <c r="M487" s="21"/>
      <c r="O487" s="21"/>
    </row>
    <row r="488" spans="13:15" ht="18.75" customHeight="1" x14ac:dyDescent="0.25">
      <c r="M488" s="21"/>
      <c r="O488" s="21"/>
    </row>
    <row r="489" spans="13:15" ht="18.75" customHeight="1" x14ac:dyDescent="0.25">
      <c r="M489" s="21"/>
      <c r="O489" s="21"/>
    </row>
    <row r="490" spans="13:15" ht="18.75" customHeight="1" x14ac:dyDescent="0.25">
      <c r="M490" s="21"/>
      <c r="O490" s="21"/>
    </row>
    <row r="491" spans="13:15" ht="18.75" customHeight="1" x14ac:dyDescent="0.25">
      <c r="M491" s="21"/>
      <c r="O491" s="21"/>
    </row>
    <row r="492" spans="13:15" ht="18.75" customHeight="1" x14ac:dyDescent="0.25">
      <c r="M492" s="21"/>
      <c r="O492" s="21"/>
    </row>
    <row r="493" spans="13:15" ht="18.75" customHeight="1" x14ac:dyDescent="0.25">
      <c r="M493" s="21"/>
      <c r="O493" s="21"/>
    </row>
    <row r="494" spans="13:15" ht="18.75" customHeight="1" x14ac:dyDescent="0.25">
      <c r="M494" s="21"/>
      <c r="O494" s="21"/>
    </row>
    <row r="495" spans="13:15" ht="18.75" customHeight="1" x14ac:dyDescent="0.25">
      <c r="M495" s="21"/>
      <c r="O495" s="21"/>
    </row>
    <row r="496" spans="13:15" ht="18.75" customHeight="1" x14ac:dyDescent="0.25">
      <c r="M496" s="21"/>
      <c r="O496" s="21"/>
    </row>
    <row r="497" spans="13:15" ht="18.75" customHeight="1" x14ac:dyDescent="0.25">
      <c r="M497" s="21"/>
      <c r="O497" s="21"/>
    </row>
    <row r="498" spans="13:15" ht="18.75" customHeight="1" x14ac:dyDescent="0.25">
      <c r="M498" s="21"/>
      <c r="O498" s="21"/>
    </row>
    <row r="499" spans="13:15" ht="18.75" customHeight="1" x14ac:dyDescent="0.25">
      <c r="M499" s="21"/>
      <c r="O499" s="21"/>
    </row>
    <row r="500" spans="13:15" ht="18.75" customHeight="1" x14ac:dyDescent="0.25">
      <c r="M500" s="21"/>
      <c r="O500" s="21"/>
    </row>
    <row r="501" spans="13:15" ht="18.75" customHeight="1" x14ac:dyDescent="0.25">
      <c r="M501" s="21"/>
      <c r="O501" s="21"/>
    </row>
    <row r="502" spans="13:15" ht="18.75" customHeight="1" x14ac:dyDescent="0.25">
      <c r="M502" s="21"/>
      <c r="O502" s="21"/>
    </row>
    <row r="503" spans="13:15" ht="18.75" customHeight="1" x14ac:dyDescent="0.25">
      <c r="M503" s="21"/>
      <c r="O503" s="21"/>
    </row>
    <row r="504" spans="13:15" ht="18.75" customHeight="1" x14ac:dyDescent="0.25">
      <c r="M504" s="21"/>
      <c r="O504" s="21"/>
    </row>
    <row r="505" spans="13:15" ht="18.75" customHeight="1" x14ac:dyDescent="0.25">
      <c r="M505" s="21"/>
      <c r="O505" s="21"/>
    </row>
    <row r="506" spans="13:15" ht="18.75" customHeight="1" x14ac:dyDescent="0.25">
      <c r="M506" s="21"/>
      <c r="O506" s="21"/>
    </row>
    <row r="507" spans="13:15" ht="18.75" customHeight="1" x14ac:dyDescent="0.25">
      <c r="M507" s="21"/>
      <c r="O507" s="21"/>
    </row>
    <row r="508" spans="13:15" ht="18.75" customHeight="1" x14ac:dyDescent="0.25">
      <c r="M508" s="21"/>
      <c r="O508" s="21"/>
    </row>
    <row r="509" spans="13:15" ht="18.75" customHeight="1" x14ac:dyDescent="0.25">
      <c r="M509" s="21"/>
      <c r="O509" s="21"/>
    </row>
    <row r="510" spans="13:15" ht="18.75" customHeight="1" x14ac:dyDescent="0.25">
      <c r="M510" s="21"/>
      <c r="O510" s="21"/>
    </row>
    <row r="511" spans="13:15" ht="18.75" customHeight="1" x14ac:dyDescent="0.25">
      <c r="M511" s="21"/>
      <c r="O511" s="21"/>
    </row>
    <row r="512" spans="13:15" ht="18.75" customHeight="1" x14ac:dyDescent="0.25">
      <c r="M512" s="21"/>
      <c r="O512" s="21"/>
    </row>
    <row r="513" spans="13:15" ht="18.75" customHeight="1" x14ac:dyDescent="0.25">
      <c r="M513" s="21"/>
      <c r="O513" s="21"/>
    </row>
    <row r="514" spans="13:15" ht="18.75" customHeight="1" x14ac:dyDescent="0.25">
      <c r="M514" s="21"/>
      <c r="O514" s="21"/>
    </row>
    <row r="515" spans="13:15" ht="18.75" customHeight="1" x14ac:dyDescent="0.25">
      <c r="M515" s="21"/>
      <c r="O515" s="21"/>
    </row>
    <row r="516" spans="13:15" ht="18.75" customHeight="1" x14ac:dyDescent="0.25">
      <c r="M516" s="21"/>
      <c r="O516" s="21"/>
    </row>
    <row r="517" spans="13:15" ht="18.75" customHeight="1" x14ac:dyDescent="0.25">
      <c r="M517" s="21"/>
      <c r="O517" s="21"/>
    </row>
    <row r="518" spans="13:15" ht="18.75" customHeight="1" x14ac:dyDescent="0.25">
      <c r="M518" s="21"/>
      <c r="O518" s="21"/>
    </row>
    <row r="519" spans="13:15" ht="18.75" customHeight="1" x14ac:dyDescent="0.25">
      <c r="M519" s="21"/>
      <c r="O519" s="21"/>
    </row>
    <row r="520" spans="13:15" ht="18.75" customHeight="1" x14ac:dyDescent="0.25">
      <c r="M520" s="21"/>
      <c r="O520" s="21"/>
    </row>
    <row r="521" spans="13:15" ht="18.75" customHeight="1" x14ac:dyDescent="0.25">
      <c r="M521" s="21"/>
      <c r="O521" s="21"/>
    </row>
    <row r="522" spans="13:15" ht="18.75" customHeight="1" x14ac:dyDescent="0.25">
      <c r="M522" s="21"/>
      <c r="O522" s="21"/>
    </row>
    <row r="523" spans="13:15" ht="18.75" customHeight="1" x14ac:dyDescent="0.25">
      <c r="M523" s="21"/>
      <c r="O523" s="21"/>
    </row>
    <row r="524" spans="13:15" ht="18.75" customHeight="1" x14ac:dyDescent="0.25">
      <c r="M524" s="21"/>
      <c r="O524" s="21"/>
    </row>
    <row r="525" spans="13:15" ht="18.75" customHeight="1" x14ac:dyDescent="0.25">
      <c r="M525" s="21"/>
      <c r="O525" s="21"/>
    </row>
    <row r="526" spans="13:15" ht="18.75" customHeight="1" x14ac:dyDescent="0.25">
      <c r="M526" s="21"/>
      <c r="O526" s="21"/>
    </row>
    <row r="527" spans="13:15" ht="18.75" customHeight="1" x14ac:dyDescent="0.25">
      <c r="M527" s="21"/>
      <c r="O527" s="21"/>
    </row>
    <row r="528" spans="13:15" ht="18.75" customHeight="1" x14ac:dyDescent="0.25">
      <c r="M528" s="21"/>
      <c r="O528" s="21"/>
    </row>
    <row r="529" spans="13:15" ht="18.75" customHeight="1" x14ac:dyDescent="0.25">
      <c r="M529" s="21"/>
      <c r="O529" s="21"/>
    </row>
    <row r="530" spans="13:15" ht="18.75" customHeight="1" x14ac:dyDescent="0.25">
      <c r="M530" s="21"/>
      <c r="O530" s="21"/>
    </row>
    <row r="531" spans="13:15" ht="18.75" customHeight="1" x14ac:dyDescent="0.25">
      <c r="M531" s="21"/>
      <c r="O531" s="21"/>
    </row>
    <row r="532" spans="13:15" ht="18.75" customHeight="1" x14ac:dyDescent="0.25">
      <c r="M532" s="21"/>
      <c r="O532" s="21"/>
    </row>
    <row r="533" spans="13:15" ht="18.75" customHeight="1" x14ac:dyDescent="0.25">
      <c r="M533" s="21"/>
      <c r="O533" s="21"/>
    </row>
    <row r="534" spans="13:15" ht="18.75" customHeight="1" x14ac:dyDescent="0.25">
      <c r="M534" s="21"/>
      <c r="O534" s="21"/>
    </row>
    <row r="535" spans="13:15" ht="18.75" customHeight="1" x14ac:dyDescent="0.25">
      <c r="M535" s="21"/>
      <c r="O535" s="21"/>
    </row>
    <row r="536" spans="13:15" ht="18.75" customHeight="1" x14ac:dyDescent="0.25">
      <c r="M536" s="21"/>
      <c r="O536" s="21"/>
    </row>
    <row r="537" spans="13:15" ht="18.75" customHeight="1" x14ac:dyDescent="0.25">
      <c r="M537" s="21"/>
      <c r="O537" s="21"/>
    </row>
    <row r="538" spans="13:15" ht="18.75" customHeight="1" x14ac:dyDescent="0.25">
      <c r="M538" s="21"/>
      <c r="O538" s="21"/>
    </row>
    <row r="539" spans="13:15" ht="18.75" customHeight="1" x14ac:dyDescent="0.25">
      <c r="M539" s="21"/>
      <c r="O539" s="21"/>
    </row>
    <row r="540" spans="13:15" ht="18.75" customHeight="1" x14ac:dyDescent="0.25">
      <c r="M540" s="21"/>
      <c r="O540" s="21"/>
    </row>
    <row r="541" spans="13:15" ht="18.75" customHeight="1" x14ac:dyDescent="0.25">
      <c r="M541" s="21"/>
      <c r="O541" s="21"/>
    </row>
    <row r="542" spans="13:15" ht="18.75" customHeight="1" x14ac:dyDescent="0.25">
      <c r="M542" s="21"/>
      <c r="O542" s="21"/>
    </row>
    <row r="543" spans="13:15" ht="18.75" customHeight="1" x14ac:dyDescent="0.25">
      <c r="M543" s="21"/>
      <c r="O543" s="21"/>
    </row>
    <row r="544" spans="13:15" ht="18.75" customHeight="1" x14ac:dyDescent="0.25">
      <c r="M544" s="21"/>
      <c r="O544" s="21"/>
    </row>
    <row r="545" spans="13:15" ht="18.75" customHeight="1" x14ac:dyDescent="0.25">
      <c r="M545" s="21"/>
      <c r="O545" s="21"/>
    </row>
    <row r="546" spans="13:15" ht="18.75" customHeight="1" x14ac:dyDescent="0.25">
      <c r="M546" s="21"/>
      <c r="O546" s="21"/>
    </row>
    <row r="547" spans="13:15" ht="18.75" customHeight="1" x14ac:dyDescent="0.25">
      <c r="M547" s="21"/>
      <c r="O547" s="21"/>
    </row>
    <row r="548" spans="13:15" ht="18.75" customHeight="1" x14ac:dyDescent="0.25">
      <c r="M548" s="21"/>
      <c r="O548" s="21"/>
    </row>
    <row r="549" spans="13:15" ht="18.75" customHeight="1" x14ac:dyDescent="0.25">
      <c r="M549" s="21"/>
      <c r="O549" s="21"/>
    </row>
    <row r="550" spans="13:15" ht="18.75" customHeight="1" x14ac:dyDescent="0.25">
      <c r="M550" s="21"/>
      <c r="O550" s="21"/>
    </row>
    <row r="551" spans="13:15" ht="18.75" customHeight="1" x14ac:dyDescent="0.25">
      <c r="M551" s="21"/>
      <c r="O551" s="21"/>
    </row>
    <row r="552" spans="13:15" ht="18.75" customHeight="1" x14ac:dyDescent="0.25">
      <c r="M552" s="21"/>
      <c r="O552" s="21"/>
    </row>
    <row r="553" spans="13:15" ht="18.75" customHeight="1" x14ac:dyDescent="0.25">
      <c r="M553" s="21"/>
      <c r="O553" s="21"/>
    </row>
    <row r="554" spans="13:15" ht="18.75" customHeight="1" x14ac:dyDescent="0.25">
      <c r="M554" s="21"/>
      <c r="O554" s="21"/>
    </row>
    <row r="555" spans="13:15" ht="18.75" customHeight="1" x14ac:dyDescent="0.25">
      <c r="M555" s="21"/>
      <c r="O555" s="21"/>
    </row>
    <row r="556" spans="13:15" ht="18.75" customHeight="1" x14ac:dyDescent="0.25">
      <c r="M556" s="21"/>
      <c r="O556" s="21"/>
    </row>
    <row r="557" spans="13:15" ht="18.75" customHeight="1" x14ac:dyDescent="0.25">
      <c r="M557" s="21"/>
      <c r="O557" s="21"/>
    </row>
    <row r="558" spans="13:15" ht="18.75" customHeight="1" x14ac:dyDescent="0.25">
      <c r="M558" s="21"/>
      <c r="O558" s="21"/>
    </row>
    <row r="559" spans="13:15" ht="18.75" customHeight="1" x14ac:dyDescent="0.25">
      <c r="M559" s="21"/>
      <c r="O559" s="21"/>
    </row>
    <row r="560" spans="13:15" ht="18.75" customHeight="1" x14ac:dyDescent="0.25">
      <c r="M560" s="21"/>
      <c r="O560" s="21"/>
    </row>
    <row r="561" spans="13:15" ht="18.75" customHeight="1" x14ac:dyDescent="0.25">
      <c r="M561" s="21"/>
      <c r="O561" s="21"/>
    </row>
    <row r="562" spans="13:15" ht="18.75" customHeight="1" x14ac:dyDescent="0.25">
      <c r="M562" s="21"/>
      <c r="O562" s="21"/>
    </row>
    <row r="563" spans="13:15" ht="18.75" customHeight="1" x14ac:dyDescent="0.25">
      <c r="M563" s="21"/>
      <c r="O563" s="21"/>
    </row>
    <row r="564" spans="13:15" ht="18.75" customHeight="1" x14ac:dyDescent="0.25">
      <c r="M564" s="21"/>
      <c r="O564" s="21"/>
    </row>
    <row r="565" spans="13:15" ht="18.75" customHeight="1" x14ac:dyDescent="0.25">
      <c r="M565" s="21"/>
      <c r="O565" s="21"/>
    </row>
    <row r="566" spans="13:15" ht="18.75" customHeight="1" x14ac:dyDescent="0.25">
      <c r="M566" s="21"/>
      <c r="O566" s="21"/>
    </row>
    <row r="567" spans="13:15" ht="18.75" customHeight="1" x14ac:dyDescent="0.25">
      <c r="M567" s="21"/>
      <c r="O567" s="21"/>
    </row>
    <row r="568" spans="13:15" ht="18.75" customHeight="1" x14ac:dyDescent="0.25">
      <c r="M568" s="21"/>
      <c r="O568" s="21"/>
    </row>
    <row r="569" spans="13:15" ht="18.75" customHeight="1" x14ac:dyDescent="0.25">
      <c r="M569" s="21"/>
      <c r="O569" s="21"/>
    </row>
    <row r="570" spans="13:15" ht="18.75" customHeight="1" x14ac:dyDescent="0.25">
      <c r="M570" s="21"/>
      <c r="O570" s="21"/>
    </row>
    <row r="571" spans="13:15" ht="18.75" customHeight="1" x14ac:dyDescent="0.25">
      <c r="M571" s="21"/>
      <c r="O571" s="21"/>
    </row>
    <row r="572" spans="13:15" ht="18.75" customHeight="1" x14ac:dyDescent="0.25">
      <c r="M572" s="21"/>
      <c r="O572" s="21"/>
    </row>
    <row r="573" spans="13:15" ht="18.75" customHeight="1" x14ac:dyDescent="0.25">
      <c r="M573" s="21"/>
      <c r="O573" s="21"/>
    </row>
    <row r="574" spans="13:15" ht="18.75" customHeight="1" x14ac:dyDescent="0.25">
      <c r="M574" s="21"/>
      <c r="O574" s="21"/>
    </row>
    <row r="575" spans="13:15" ht="18.75" customHeight="1" x14ac:dyDescent="0.25">
      <c r="M575" s="21"/>
      <c r="O575" s="21"/>
    </row>
    <row r="576" spans="13:15" ht="18.75" customHeight="1" x14ac:dyDescent="0.25">
      <c r="M576" s="21"/>
      <c r="O576" s="21"/>
    </row>
    <row r="577" spans="13:15" ht="18.75" customHeight="1" x14ac:dyDescent="0.25">
      <c r="M577" s="21"/>
      <c r="O577" s="21"/>
    </row>
    <row r="578" spans="13:15" ht="18.75" customHeight="1" x14ac:dyDescent="0.25">
      <c r="M578" s="21"/>
      <c r="O578" s="21"/>
    </row>
    <row r="579" spans="13:15" ht="18.75" customHeight="1" x14ac:dyDescent="0.25">
      <c r="M579" s="21"/>
      <c r="O579" s="21"/>
    </row>
    <row r="580" spans="13:15" ht="18.75" customHeight="1" x14ac:dyDescent="0.25">
      <c r="M580" s="21"/>
      <c r="O580" s="21"/>
    </row>
    <row r="581" spans="13:15" ht="18.75" customHeight="1" x14ac:dyDescent="0.25">
      <c r="M581" s="21"/>
      <c r="O581" s="21"/>
    </row>
    <row r="582" spans="13:15" ht="18.75" customHeight="1" x14ac:dyDescent="0.25">
      <c r="M582" s="21"/>
      <c r="O582" s="21"/>
    </row>
    <row r="583" spans="13:15" ht="18.75" customHeight="1" x14ac:dyDescent="0.25">
      <c r="M583" s="21"/>
      <c r="O583" s="21"/>
    </row>
    <row r="584" spans="13:15" ht="18.75" customHeight="1" x14ac:dyDescent="0.25">
      <c r="M584" s="21"/>
      <c r="O584" s="21"/>
    </row>
    <row r="585" spans="13:15" ht="18.75" customHeight="1" x14ac:dyDescent="0.25">
      <c r="M585" s="21"/>
      <c r="O585" s="21"/>
    </row>
    <row r="586" spans="13:15" ht="18.75" customHeight="1" x14ac:dyDescent="0.25">
      <c r="M586" s="21"/>
      <c r="O586" s="21"/>
    </row>
    <row r="587" spans="13:15" ht="18.75" customHeight="1" x14ac:dyDescent="0.25">
      <c r="M587" s="21"/>
      <c r="O587" s="21"/>
    </row>
    <row r="588" spans="13:15" ht="18.75" customHeight="1" x14ac:dyDescent="0.25">
      <c r="M588" s="21"/>
      <c r="O588" s="21"/>
    </row>
    <row r="589" spans="13:15" ht="18.75" customHeight="1" x14ac:dyDescent="0.25">
      <c r="M589" s="21"/>
      <c r="O589" s="21"/>
    </row>
    <row r="590" spans="13:15" ht="18.75" customHeight="1" x14ac:dyDescent="0.25">
      <c r="M590" s="21"/>
      <c r="O590" s="21"/>
    </row>
    <row r="591" spans="13:15" ht="18.75" customHeight="1" x14ac:dyDescent="0.25">
      <c r="M591" s="21"/>
      <c r="O591" s="21"/>
    </row>
    <row r="592" spans="13:15" ht="18.75" customHeight="1" x14ac:dyDescent="0.25">
      <c r="M592" s="21"/>
      <c r="O592" s="21"/>
    </row>
    <row r="593" spans="13:15" ht="18.75" customHeight="1" x14ac:dyDescent="0.25">
      <c r="M593" s="21"/>
      <c r="O593" s="21"/>
    </row>
    <row r="594" spans="13:15" ht="18.75" customHeight="1" x14ac:dyDescent="0.25">
      <c r="M594" s="21"/>
      <c r="O594" s="21"/>
    </row>
    <row r="595" spans="13:15" ht="18.75" customHeight="1" x14ac:dyDescent="0.25">
      <c r="M595" s="21"/>
      <c r="O595" s="21"/>
    </row>
    <row r="596" spans="13:15" ht="18.75" customHeight="1" x14ac:dyDescent="0.25">
      <c r="M596" s="21"/>
      <c r="O596" s="21"/>
    </row>
    <row r="597" spans="13:15" ht="18.75" customHeight="1" x14ac:dyDescent="0.25">
      <c r="M597" s="21"/>
      <c r="O597" s="21"/>
    </row>
    <row r="598" spans="13:15" ht="18.75" customHeight="1" x14ac:dyDescent="0.25">
      <c r="M598" s="21"/>
      <c r="O598" s="21"/>
    </row>
    <row r="599" spans="13:15" ht="18.75" customHeight="1" x14ac:dyDescent="0.25">
      <c r="M599" s="21"/>
      <c r="O599" s="21"/>
    </row>
    <row r="600" spans="13:15" ht="18.75" customHeight="1" x14ac:dyDescent="0.25">
      <c r="M600" s="21"/>
      <c r="O600" s="21"/>
    </row>
    <row r="601" spans="13:15" ht="18.75" customHeight="1" x14ac:dyDescent="0.25">
      <c r="M601" s="21"/>
      <c r="O601" s="21"/>
    </row>
    <row r="602" spans="13:15" ht="18.75" customHeight="1" x14ac:dyDescent="0.25">
      <c r="M602" s="21"/>
      <c r="O602" s="21"/>
    </row>
    <row r="603" spans="13:15" ht="18.75" customHeight="1" x14ac:dyDescent="0.25">
      <c r="M603" s="21"/>
      <c r="O603" s="21"/>
    </row>
    <row r="604" spans="13:15" ht="18.75" customHeight="1" x14ac:dyDescent="0.25">
      <c r="M604" s="21"/>
      <c r="O604" s="21"/>
    </row>
    <row r="605" spans="13:15" ht="18.75" customHeight="1" x14ac:dyDescent="0.25">
      <c r="M605" s="21"/>
      <c r="O605" s="21"/>
    </row>
    <row r="606" spans="13:15" ht="18.75" customHeight="1" x14ac:dyDescent="0.25">
      <c r="M606" s="21"/>
      <c r="O606" s="21"/>
    </row>
    <row r="607" spans="13:15" ht="18.75" customHeight="1" x14ac:dyDescent="0.25">
      <c r="M607" s="21"/>
      <c r="O607" s="21"/>
    </row>
    <row r="608" spans="13:15" ht="18.75" customHeight="1" x14ac:dyDescent="0.25">
      <c r="M608" s="21"/>
      <c r="O608" s="21"/>
    </row>
    <row r="609" spans="13:15" ht="18.75" customHeight="1" x14ac:dyDescent="0.25">
      <c r="M609" s="21"/>
      <c r="O609" s="21"/>
    </row>
    <row r="610" spans="13:15" ht="18.75" customHeight="1" x14ac:dyDescent="0.25">
      <c r="M610" s="21"/>
      <c r="O610" s="21"/>
    </row>
    <row r="611" spans="13:15" ht="18.75" customHeight="1" x14ac:dyDescent="0.25">
      <c r="M611" s="21"/>
      <c r="O611" s="21"/>
    </row>
    <row r="612" spans="13:15" ht="18.75" customHeight="1" x14ac:dyDescent="0.25">
      <c r="M612" s="21"/>
      <c r="O612" s="21"/>
    </row>
    <row r="613" spans="13:15" ht="18.75" customHeight="1" x14ac:dyDescent="0.25">
      <c r="M613" s="21"/>
      <c r="O613" s="21"/>
    </row>
    <row r="614" spans="13:15" ht="18.75" customHeight="1" x14ac:dyDescent="0.25">
      <c r="M614" s="21"/>
      <c r="O614" s="21"/>
    </row>
    <row r="615" spans="13:15" ht="18.75" customHeight="1" x14ac:dyDescent="0.25">
      <c r="M615" s="21"/>
      <c r="O615" s="21"/>
    </row>
    <row r="616" spans="13:15" ht="18.75" customHeight="1" x14ac:dyDescent="0.25">
      <c r="M616" s="21"/>
      <c r="O616" s="21"/>
    </row>
    <row r="617" spans="13:15" ht="18.75" customHeight="1" x14ac:dyDescent="0.25">
      <c r="M617" s="21"/>
      <c r="O617" s="21"/>
    </row>
    <row r="618" spans="13:15" ht="18.75" customHeight="1" x14ac:dyDescent="0.25">
      <c r="M618" s="21"/>
      <c r="O618" s="21"/>
    </row>
    <row r="619" spans="13:15" ht="18.75" customHeight="1" x14ac:dyDescent="0.25">
      <c r="M619" s="21"/>
      <c r="O619" s="21"/>
    </row>
    <row r="620" spans="13:15" ht="18.75" customHeight="1" x14ac:dyDescent="0.25">
      <c r="M620" s="21"/>
      <c r="O620" s="21"/>
    </row>
    <row r="621" spans="13:15" ht="18.75" customHeight="1" x14ac:dyDescent="0.25">
      <c r="M621" s="21"/>
      <c r="O621" s="21"/>
    </row>
    <row r="622" spans="13:15" ht="18.75" customHeight="1" x14ac:dyDescent="0.25">
      <c r="M622" s="21"/>
      <c r="O622" s="21"/>
    </row>
    <row r="623" spans="13:15" ht="18.75" customHeight="1" x14ac:dyDescent="0.25">
      <c r="M623" s="21"/>
      <c r="O623" s="21"/>
    </row>
    <row r="624" spans="13:15" ht="18.75" customHeight="1" x14ac:dyDescent="0.25">
      <c r="M624" s="21"/>
      <c r="O624" s="21"/>
    </row>
    <row r="625" spans="13:15" ht="18.75" customHeight="1" x14ac:dyDescent="0.25">
      <c r="M625" s="21"/>
      <c r="O625" s="21"/>
    </row>
    <row r="626" spans="13:15" ht="18.75" customHeight="1" x14ac:dyDescent="0.25">
      <c r="M626" s="21"/>
      <c r="O626" s="21"/>
    </row>
    <row r="627" spans="13:15" ht="18.75" customHeight="1" x14ac:dyDescent="0.25">
      <c r="M627" s="21"/>
      <c r="O627" s="21"/>
    </row>
    <row r="628" spans="13:15" ht="18.75" customHeight="1" x14ac:dyDescent="0.25">
      <c r="M628" s="21"/>
      <c r="O628" s="21"/>
    </row>
    <row r="629" spans="13:15" ht="18.75" customHeight="1" x14ac:dyDescent="0.25">
      <c r="M629" s="21"/>
      <c r="O629" s="21"/>
    </row>
    <row r="630" spans="13:15" ht="18.75" customHeight="1" x14ac:dyDescent="0.25">
      <c r="M630" s="21"/>
      <c r="O630" s="21"/>
    </row>
    <row r="631" spans="13:15" ht="18.75" customHeight="1" x14ac:dyDescent="0.25">
      <c r="M631" s="21"/>
      <c r="O631" s="21"/>
    </row>
    <row r="632" spans="13:15" ht="18.75" customHeight="1" x14ac:dyDescent="0.25">
      <c r="M632" s="21"/>
      <c r="O632" s="21"/>
    </row>
    <row r="633" spans="13:15" ht="18.75" customHeight="1" x14ac:dyDescent="0.25">
      <c r="M633" s="21"/>
      <c r="O633" s="21"/>
    </row>
    <row r="634" spans="13:15" ht="18.75" customHeight="1" x14ac:dyDescent="0.25">
      <c r="M634" s="21"/>
      <c r="O634" s="21"/>
    </row>
    <row r="635" spans="13:15" ht="18.75" customHeight="1" x14ac:dyDescent="0.25">
      <c r="M635" s="21"/>
      <c r="O635" s="21"/>
    </row>
    <row r="636" spans="13:15" ht="18.75" customHeight="1" x14ac:dyDescent="0.25">
      <c r="M636" s="21"/>
      <c r="O636" s="21"/>
    </row>
    <row r="637" spans="13:15" ht="18.75" customHeight="1" x14ac:dyDescent="0.25">
      <c r="M637" s="21"/>
      <c r="O637" s="21"/>
    </row>
    <row r="638" spans="13:15" ht="18.75" customHeight="1" x14ac:dyDescent="0.25">
      <c r="M638" s="21"/>
      <c r="O638" s="21"/>
    </row>
    <row r="639" spans="13:15" ht="18.75" customHeight="1" x14ac:dyDescent="0.25">
      <c r="M639" s="21"/>
      <c r="O639" s="21"/>
    </row>
    <row r="640" spans="13:15" ht="18.75" customHeight="1" x14ac:dyDescent="0.25">
      <c r="M640" s="21"/>
      <c r="O640" s="21"/>
    </row>
    <row r="641" spans="13:15" ht="18.75" customHeight="1" x14ac:dyDescent="0.25">
      <c r="M641" s="21"/>
      <c r="O641" s="21"/>
    </row>
    <row r="642" spans="13:15" ht="18.75" customHeight="1" x14ac:dyDescent="0.25">
      <c r="M642" s="21"/>
      <c r="O642" s="21"/>
    </row>
    <row r="643" spans="13:15" ht="18.75" customHeight="1" x14ac:dyDescent="0.25">
      <c r="M643" s="21"/>
      <c r="O643" s="21"/>
    </row>
    <row r="644" spans="13:15" ht="18.75" customHeight="1" x14ac:dyDescent="0.25">
      <c r="M644" s="21"/>
      <c r="O644" s="21"/>
    </row>
    <row r="645" spans="13:15" ht="18.75" customHeight="1" x14ac:dyDescent="0.25">
      <c r="M645" s="21"/>
      <c r="O645" s="21"/>
    </row>
    <row r="646" spans="13:15" ht="18.75" customHeight="1" x14ac:dyDescent="0.25">
      <c r="M646" s="21"/>
      <c r="O646" s="21"/>
    </row>
    <row r="647" spans="13:15" ht="18.75" customHeight="1" x14ac:dyDescent="0.25">
      <c r="M647" s="21"/>
      <c r="O647" s="21"/>
    </row>
    <row r="648" spans="13:15" ht="18.75" customHeight="1" x14ac:dyDescent="0.25">
      <c r="M648" s="21"/>
      <c r="O648" s="21"/>
    </row>
    <row r="649" spans="13:15" ht="18.75" customHeight="1" x14ac:dyDescent="0.25">
      <c r="M649" s="21"/>
      <c r="O649" s="21"/>
    </row>
    <row r="650" spans="13:15" ht="18.75" customHeight="1" x14ac:dyDescent="0.25">
      <c r="M650" s="21"/>
      <c r="O650" s="21"/>
    </row>
    <row r="651" spans="13:15" ht="18.75" customHeight="1" x14ac:dyDescent="0.25">
      <c r="M651" s="21"/>
      <c r="O651" s="21"/>
    </row>
    <row r="652" spans="13:15" ht="18.75" customHeight="1" x14ac:dyDescent="0.25">
      <c r="M652" s="21"/>
      <c r="O652" s="21"/>
    </row>
    <row r="653" spans="13:15" ht="18.75" customHeight="1" x14ac:dyDescent="0.25">
      <c r="M653" s="21"/>
      <c r="O653" s="21"/>
    </row>
    <row r="654" spans="13:15" ht="18.75" customHeight="1" x14ac:dyDescent="0.25">
      <c r="M654" s="21"/>
      <c r="O654" s="21"/>
    </row>
    <row r="655" spans="13:15" ht="18.75" customHeight="1" x14ac:dyDescent="0.25">
      <c r="M655" s="21"/>
      <c r="O655" s="21"/>
    </row>
    <row r="656" spans="13:15" ht="18.75" customHeight="1" x14ac:dyDescent="0.25">
      <c r="M656" s="21"/>
      <c r="O656" s="21"/>
    </row>
    <row r="657" spans="13:15" ht="18.75" customHeight="1" x14ac:dyDescent="0.25">
      <c r="M657" s="21"/>
      <c r="O657" s="21"/>
    </row>
    <row r="658" spans="13:15" ht="18.75" customHeight="1" x14ac:dyDescent="0.25">
      <c r="M658" s="21"/>
      <c r="O658" s="21"/>
    </row>
    <row r="659" spans="13:15" ht="18.75" customHeight="1" x14ac:dyDescent="0.25">
      <c r="M659" s="21"/>
      <c r="O659" s="21"/>
    </row>
    <row r="660" spans="13:15" ht="18.75" customHeight="1" x14ac:dyDescent="0.25">
      <c r="M660" s="21"/>
      <c r="O660" s="21"/>
    </row>
    <row r="661" spans="13:15" ht="18.75" customHeight="1" x14ac:dyDescent="0.25">
      <c r="M661" s="21"/>
      <c r="O661" s="21"/>
    </row>
    <row r="662" spans="13:15" ht="18.75" customHeight="1" x14ac:dyDescent="0.25">
      <c r="M662" s="21"/>
      <c r="O662" s="21"/>
    </row>
    <row r="663" spans="13:15" ht="18.75" customHeight="1" x14ac:dyDescent="0.25">
      <c r="M663" s="21"/>
      <c r="O663" s="21"/>
    </row>
    <row r="664" spans="13:15" ht="18.75" customHeight="1" x14ac:dyDescent="0.25">
      <c r="M664" s="21"/>
      <c r="O664" s="21"/>
    </row>
    <row r="665" spans="13:15" ht="18.75" customHeight="1" x14ac:dyDescent="0.25">
      <c r="M665" s="21"/>
      <c r="O665" s="21"/>
    </row>
    <row r="666" spans="13:15" ht="18.75" customHeight="1" x14ac:dyDescent="0.25">
      <c r="M666" s="21"/>
      <c r="O666" s="21"/>
    </row>
    <row r="667" spans="13:15" ht="18.75" customHeight="1" x14ac:dyDescent="0.25">
      <c r="M667" s="21"/>
      <c r="O667" s="21"/>
    </row>
    <row r="668" spans="13:15" ht="18.75" customHeight="1" x14ac:dyDescent="0.25">
      <c r="M668" s="21"/>
      <c r="O668" s="21"/>
    </row>
    <row r="669" spans="13:15" ht="18.75" customHeight="1" x14ac:dyDescent="0.25">
      <c r="M669" s="21"/>
      <c r="O669" s="21"/>
    </row>
    <row r="670" spans="13:15" ht="18.75" customHeight="1" x14ac:dyDescent="0.25">
      <c r="M670" s="21"/>
      <c r="O670" s="21"/>
    </row>
    <row r="671" spans="13:15" ht="18.75" customHeight="1" x14ac:dyDescent="0.25">
      <c r="M671" s="21"/>
      <c r="O671" s="21"/>
    </row>
    <row r="672" spans="13:15" ht="18.75" customHeight="1" x14ac:dyDescent="0.25">
      <c r="M672" s="21"/>
      <c r="O672" s="21"/>
    </row>
    <row r="673" spans="13:15" ht="18.75" customHeight="1" x14ac:dyDescent="0.25">
      <c r="M673" s="21"/>
      <c r="O673" s="21"/>
    </row>
    <row r="674" spans="13:15" ht="18.75" customHeight="1" x14ac:dyDescent="0.25">
      <c r="M674" s="21"/>
      <c r="O674" s="21"/>
    </row>
    <row r="675" spans="13:15" ht="18.75" customHeight="1" x14ac:dyDescent="0.25">
      <c r="M675" s="21"/>
      <c r="O675" s="21"/>
    </row>
    <row r="676" spans="13:15" ht="18.75" customHeight="1" x14ac:dyDescent="0.25">
      <c r="M676" s="21"/>
      <c r="O676" s="21"/>
    </row>
    <row r="677" spans="13:15" ht="18.75" customHeight="1" x14ac:dyDescent="0.25">
      <c r="M677" s="21"/>
      <c r="O677" s="21"/>
    </row>
    <row r="678" spans="13:15" ht="18.75" customHeight="1" x14ac:dyDescent="0.25">
      <c r="M678" s="21"/>
      <c r="O678" s="21"/>
    </row>
    <row r="679" spans="13:15" ht="18.75" customHeight="1" x14ac:dyDescent="0.25">
      <c r="M679" s="21"/>
      <c r="O679" s="21"/>
    </row>
    <row r="680" spans="13:15" ht="18.75" customHeight="1" x14ac:dyDescent="0.25">
      <c r="M680" s="21"/>
      <c r="O680" s="21"/>
    </row>
    <row r="681" spans="13:15" ht="18.75" customHeight="1" x14ac:dyDescent="0.25">
      <c r="M681" s="21"/>
      <c r="O681" s="21"/>
    </row>
    <row r="682" spans="13:15" ht="18.75" customHeight="1" x14ac:dyDescent="0.25">
      <c r="M682" s="21"/>
      <c r="O682" s="21"/>
    </row>
    <row r="683" spans="13:15" ht="18.75" customHeight="1" x14ac:dyDescent="0.25">
      <c r="M683" s="21"/>
      <c r="O683" s="21"/>
    </row>
    <row r="684" spans="13:15" ht="18.75" customHeight="1" x14ac:dyDescent="0.25">
      <c r="M684" s="21"/>
      <c r="O684" s="21"/>
    </row>
    <row r="685" spans="13:15" ht="18.75" customHeight="1" x14ac:dyDescent="0.25">
      <c r="M685" s="21"/>
      <c r="O685" s="21"/>
    </row>
    <row r="686" spans="13:15" ht="18.75" customHeight="1" x14ac:dyDescent="0.25">
      <c r="M686" s="21"/>
      <c r="O686" s="21"/>
    </row>
    <row r="687" spans="13:15" ht="18.75" customHeight="1" x14ac:dyDescent="0.25">
      <c r="M687" s="21"/>
      <c r="O687" s="21"/>
    </row>
    <row r="688" spans="13:15" ht="18.75" customHeight="1" x14ac:dyDescent="0.25">
      <c r="M688" s="21"/>
      <c r="O688" s="21"/>
    </row>
    <row r="689" spans="13:15" ht="18.75" customHeight="1" x14ac:dyDescent="0.25">
      <c r="M689" s="21"/>
      <c r="O689" s="21"/>
    </row>
    <row r="690" spans="13:15" ht="18.75" customHeight="1" x14ac:dyDescent="0.25">
      <c r="M690" s="21"/>
      <c r="O690" s="21"/>
    </row>
    <row r="691" spans="13:15" ht="18.75" customHeight="1" x14ac:dyDescent="0.25">
      <c r="M691" s="21"/>
      <c r="O691" s="21"/>
    </row>
    <row r="692" spans="13:15" ht="18.75" customHeight="1" x14ac:dyDescent="0.25">
      <c r="M692" s="21"/>
      <c r="O692" s="21"/>
    </row>
    <row r="693" spans="13:15" ht="18.75" customHeight="1" x14ac:dyDescent="0.25">
      <c r="M693" s="21"/>
      <c r="O693" s="21"/>
    </row>
    <row r="694" spans="13:15" ht="18.75" customHeight="1" x14ac:dyDescent="0.25">
      <c r="M694" s="21"/>
      <c r="O694" s="21"/>
    </row>
    <row r="695" spans="13:15" ht="18.75" customHeight="1" x14ac:dyDescent="0.25">
      <c r="M695" s="21"/>
      <c r="O695" s="21"/>
    </row>
    <row r="696" spans="13:15" ht="18.75" customHeight="1" x14ac:dyDescent="0.25">
      <c r="M696" s="21"/>
      <c r="O696" s="21"/>
    </row>
    <row r="697" spans="13:15" ht="18.75" customHeight="1" x14ac:dyDescent="0.25">
      <c r="M697" s="21"/>
      <c r="O697" s="21"/>
    </row>
    <row r="698" spans="13:15" ht="18.75" customHeight="1" x14ac:dyDescent="0.25">
      <c r="M698" s="21"/>
      <c r="O698" s="21"/>
    </row>
    <row r="699" spans="13:15" ht="18.75" customHeight="1" x14ac:dyDescent="0.25">
      <c r="M699" s="21"/>
      <c r="O699" s="21"/>
    </row>
    <row r="700" spans="13:15" ht="18.75" customHeight="1" x14ac:dyDescent="0.25">
      <c r="M700" s="21"/>
      <c r="O700" s="21"/>
    </row>
    <row r="701" spans="13:15" ht="18.75" customHeight="1" x14ac:dyDescent="0.25">
      <c r="M701" s="21"/>
      <c r="O701" s="21"/>
    </row>
    <row r="702" spans="13:15" ht="18.75" customHeight="1" x14ac:dyDescent="0.25">
      <c r="M702" s="21"/>
      <c r="O702" s="21"/>
    </row>
    <row r="703" spans="13:15" ht="18.75" customHeight="1" x14ac:dyDescent="0.25">
      <c r="M703" s="21"/>
      <c r="O703" s="21"/>
    </row>
    <row r="704" spans="13:15" ht="18.75" customHeight="1" x14ac:dyDescent="0.25">
      <c r="M704" s="21"/>
      <c r="O704" s="21"/>
    </row>
    <row r="705" spans="13:15" ht="18.75" customHeight="1" x14ac:dyDescent="0.25">
      <c r="M705" s="21"/>
      <c r="O705" s="21"/>
    </row>
    <row r="706" spans="13:15" ht="18.75" customHeight="1" x14ac:dyDescent="0.25">
      <c r="M706" s="21"/>
      <c r="O706" s="21"/>
    </row>
    <row r="707" spans="13:15" ht="18.75" customHeight="1" x14ac:dyDescent="0.25">
      <c r="M707" s="21"/>
      <c r="O707" s="21"/>
    </row>
    <row r="708" spans="13:15" ht="18.75" customHeight="1" x14ac:dyDescent="0.25">
      <c r="M708" s="21"/>
      <c r="O708" s="21"/>
    </row>
    <row r="709" spans="13:15" ht="18.75" customHeight="1" x14ac:dyDescent="0.25">
      <c r="M709" s="21"/>
      <c r="O709" s="21"/>
    </row>
    <row r="710" spans="13:15" ht="18.75" customHeight="1" x14ac:dyDescent="0.25">
      <c r="M710" s="21"/>
      <c r="O710" s="21"/>
    </row>
    <row r="711" spans="13:15" ht="18.75" customHeight="1" x14ac:dyDescent="0.25">
      <c r="M711" s="21"/>
      <c r="O711" s="21"/>
    </row>
    <row r="712" spans="13:15" ht="18.75" customHeight="1" x14ac:dyDescent="0.25">
      <c r="M712" s="21"/>
      <c r="O712" s="21"/>
    </row>
    <row r="713" spans="13:15" ht="18.75" customHeight="1" x14ac:dyDescent="0.25">
      <c r="M713" s="21"/>
      <c r="O713" s="21"/>
    </row>
    <row r="714" spans="13:15" ht="18.75" customHeight="1" x14ac:dyDescent="0.25">
      <c r="M714" s="21"/>
      <c r="O714" s="21"/>
    </row>
    <row r="715" spans="13:15" ht="18.75" customHeight="1" x14ac:dyDescent="0.25">
      <c r="M715" s="21"/>
      <c r="O715" s="21"/>
    </row>
    <row r="716" spans="13:15" ht="18.75" customHeight="1" x14ac:dyDescent="0.25">
      <c r="M716" s="21"/>
      <c r="O716" s="21"/>
    </row>
    <row r="717" spans="13:15" ht="18.75" customHeight="1" x14ac:dyDescent="0.25">
      <c r="M717" s="21"/>
      <c r="O717" s="21"/>
    </row>
    <row r="718" spans="13:15" ht="18.75" customHeight="1" x14ac:dyDescent="0.25">
      <c r="M718" s="21"/>
      <c r="O718" s="21"/>
    </row>
    <row r="719" spans="13:15" ht="18.75" customHeight="1" x14ac:dyDescent="0.25">
      <c r="M719" s="21"/>
      <c r="O719" s="21"/>
    </row>
    <row r="720" spans="13:15" ht="18.75" customHeight="1" x14ac:dyDescent="0.25">
      <c r="M720" s="21"/>
      <c r="O720" s="21"/>
    </row>
    <row r="721" spans="13:15" ht="18.75" customHeight="1" x14ac:dyDescent="0.25">
      <c r="M721" s="21"/>
      <c r="O721" s="21"/>
    </row>
    <row r="722" spans="13:15" ht="18.75" customHeight="1" x14ac:dyDescent="0.25">
      <c r="M722" s="21"/>
      <c r="O722" s="21"/>
    </row>
    <row r="723" spans="13:15" ht="18.75" customHeight="1" x14ac:dyDescent="0.25">
      <c r="M723" s="21"/>
      <c r="O723" s="21"/>
    </row>
    <row r="724" spans="13:15" ht="18.75" customHeight="1" x14ac:dyDescent="0.25">
      <c r="M724" s="21"/>
      <c r="O724" s="21"/>
    </row>
    <row r="725" spans="13:15" ht="18.75" customHeight="1" x14ac:dyDescent="0.25">
      <c r="M725" s="21"/>
      <c r="O725" s="21"/>
    </row>
    <row r="726" spans="13:15" ht="18.75" customHeight="1" x14ac:dyDescent="0.25">
      <c r="M726" s="21"/>
      <c r="O726" s="21"/>
    </row>
    <row r="727" spans="13:15" ht="18.75" customHeight="1" x14ac:dyDescent="0.25">
      <c r="M727" s="21"/>
      <c r="O727" s="21"/>
    </row>
    <row r="728" spans="13:15" ht="18.75" customHeight="1" x14ac:dyDescent="0.25">
      <c r="M728" s="21"/>
      <c r="O728" s="21"/>
    </row>
    <row r="729" spans="13:15" ht="18.75" customHeight="1" x14ac:dyDescent="0.25">
      <c r="M729" s="21"/>
      <c r="O729" s="21"/>
    </row>
    <row r="730" spans="13:15" ht="18.75" customHeight="1" x14ac:dyDescent="0.25">
      <c r="M730" s="21"/>
      <c r="O730" s="21"/>
    </row>
    <row r="731" spans="13:15" ht="18.75" customHeight="1" x14ac:dyDescent="0.25">
      <c r="M731" s="21"/>
      <c r="O731" s="21"/>
    </row>
    <row r="732" spans="13:15" ht="18.75" customHeight="1" x14ac:dyDescent="0.25">
      <c r="M732" s="21"/>
      <c r="O732" s="21"/>
    </row>
    <row r="733" spans="13:15" ht="18.75" customHeight="1" x14ac:dyDescent="0.25">
      <c r="M733" s="21"/>
      <c r="O733" s="21"/>
    </row>
    <row r="734" spans="13:15" ht="18.75" customHeight="1" x14ac:dyDescent="0.25">
      <c r="M734" s="21"/>
      <c r="O734" s="21"/>
    </row>
    <row r="735" spans="13:15" ht="18.75" customHeight="1" x14ac:dyDescent="0.25">
      <c r="M735" s="21"/>
      <c r="O735" s="21"/>
    </row>
    <row r="736" spans="13:15" ht="18.75" customHeight="1" x14ac:dyDescent="0.25">
      <c r="M736" s="21"/>
      <c r="O736" s="21"/>
    </row>
    <row r="737" spans="13:15" ht="18.75" customHeight="1" x14ac:dyDescent="0.25">
      <c r="M737" s="21"/>
      <c r="O737" s="21"/>
    </row>
    <row r="738" spans="13:15" ht="18.75" customHeight="1" x14ac:dyDescent="0.25">
      <c r="M738" s="21"/>
      <c r="O738" s="21"/>
    </row>
    <row r="739" spans="13:15" ht="18.75" customHeight="1" x14ac:dyDescent="0.25">
      <c r="M739" s="21"/>
      <c r="O739" s="21"/>
    </row>
    <row r="740" spans="13:15" ht="18.75" customHeight="1" x14ac:dyDescent="0.25">
      <c r="M740" s="21"/>
      <c r="O740" s="21"/>
    </row>
    <row r="741" spans="13:15" ht="18.75" customHeight="1" x14ac:dyDescent="0.25">
      <c r="M741" s="21"/>
      <c r="O741" s="21"/>
    </row>
    <row r="742" spans="13:15" ht="18.75" customHeight="1" x14ac:dyDescent="0.25">
      <c r="M742" s="21"/>
      <c r="O742" s="21"/>
    </row>
    <row r="743" spans="13:15" ht="18.75" customHeight="1" x14ac:dyDescent="0.25">
      <c r="M743" s="21"/>
      <c r="O743" s="21"/>
    </row>
    <row r="744" spans="13:15" ht="18.75" customHeight="1" x14ac:dyDescent="0.25">
      <c r="M744" s="21"/>
      <c r="O744" s="21"/>
    </row>
    <row r="745" spans="13:15" ht="18.75" customHeight="1" x14ac:dyDescent="0.25">
      <c r="M745" s="21"/>
      <c r="O745" s="21"/>
    </row>
    <row r="746" spans="13:15" ht="18.75" customHeight="1" x14ac:dyDescent="0.25">
      <c r="M746" s="21"/>
      <c r="O746" s="21"/>
    </row>
    <row r="747" spans="13:15" ht="18.75" customHeight="1" x14ac:dyDescent="0.25">
      <c r="M747" s="21"/>
      <c r="O747" s="21"/>
    </row>
    <row r="748" spans="13:15" ht="18.75" customHeight="1" x14ac:dyDescent="0.25">
      <c r="M748" s="21"/>
      <c r="O748" s="21"/>
    </row>
    <row r="749" spans="13:15" ht="18.75" customHeight="1" x14ac:dyDescent="0.25">
      <c r="M749" s="21"/>
      <c r="O749" s="21"/>
    </row>
    <row r="750" spans="13:15" ht="18.75" customHeight="1" x14ac:dyDescent="0.25">
      <c r="M750" s="21"/>
      <c r="O750" s="21"/>
    </row>
    <row r="751" spans="13:15" ht="18.75" customHeight="1" x14ac:dyDescent="0.25">
      <c r="M751" s="21"/>
      <c r="O751" s="21"/>
    </row>
    <row r="752" spans="13:15" ht="18.75" customHeight="1" x14ac:dyDescent="0.25">
      <c r="M752" s="21"/>
      <c r="O752" s="21"/>
    </row>
    <row r="753" spans="13:15" ht="18.75" customHeight="1" x14ac:dyDescent="0.25">
      <c r="M753" s="21"/>
      <c r="O753" s="21"/>
    </row>
    <row r="754" spans="13:15" ht="18.75" customHeight="1" x14ac:dyDescent="0.25">
      <c r="M754" s="21"/>
      <c r="O754" s="21"/>
    </row>
    <row r="755" spans="13:15" ht="18.75" customHeight="1" x14ac:dyDescent="0.25">
      <c r="M755" s="21"/>
      <c r="O755" s="21"/>
    </row>
    <row r="756" spans="13:15" ht="18.75" customHeight="1" x14ac:dyDescent="0.25">
      <c r="M756" s="21"/>
      <c r="O756" s="21"/>
    </row>
    <row r="757" spans="13:15" ht="18.75" customHeight="1" x14ac:dyDescent="0.25">
      <c r="M757" s="21"/>
      <c r="O757" s="21"/>
    </row>
    <row r="758" spans="13:15" ht="18.75" customHeight="1" x14ac:dyDescent="0.25">
      <c r="M758" s="21"/>
      <c r="O758" s="21"/>
    </row>
    <row r="759" spans="13:15" ht="18.75" customHeight="1" x14ac:dyDescent="0.25">
      <c r="M759" s="21"/>
      <c r="O759" s="21"/>
    </row>
    <row r="760" spans="13:15" ht="18.75" customHeight="1" x14ac:dyDescent="0.25">
      <c r="M760" s="21"/>
      <c r="O760" s="21"/>
    </row>
    <row r="761" spans="13:15" ht="18.75" customHeight="1" x14ac:dyDescent="0.25">
      <c r="M761" s="21"/>
      <c r="O761" s="21"/>
    </row>
    <row r="762" spans="13:15" ht="18.75" customHeight="1" x14ac:dyDescent="0.25">
      <c r="M762" s="21"/>
      <c r="O762" s="21"/>
    </row>
    <row r="763" spans="13:15" ht="18.75" customHeight="1" x14ac:dyDescent="0.25">
      <c r="M763" s="21"/>
      <c r="O763" s="21"/>
    </row>
    <row r="764" spans="13:15" ht="18.75" customHeight="1" x14ac:dyDescent="0.25">
      <c r="M764" s="21"/>
      <c r="O764" s="21"/>
    </row>
    <row r="765" spans="13:15" ht="18.75" customHeight="1" x14ac:dyDescent="0.25">
      <c r="M765" s="21"/>
      <c r="O765" s="21"/>
    </row>
    <row r="766" spans="13:15" ht="18.75" customHeight="1" x14ac:dyDescent="0.25">
      <c r="M766" s="21"/>
      <c r="O766" s="21"/>
    </row>
    <row r="767" spans="13:15" ht="18.75" customHeight="1" x14ac:dyDescent="0.25">
      <c r="M767" s="21"/>
      <c r="O767" s="21"/>
    </row>
    <row r="768" spans="13:15" ht="18.75" customHeight="1" x14ac:dyDescent="0.25">
      <c r="M768" s="21"/>
      <c r="O768" s="21"/>
    </row>
    <row r="769" spans="13:15" ht="18.75" customHeight="1" x14ac:dyDescent="0.25">
      <c r="M769" s="21"/>
      <c r="O769" s="21"/>
    </row>
    <row r="770" spans="13:15" ht="18.75" customHeight="1" x14ac:dyDescent="0.25">
      <c r="M770" s="21"/>
      <c r="O770" s="21"/>
    </row>
    <row r="771" spans="13:15" ht="18.75" customHeight="1" x14ac:dyDescent="0.25">
      <c r="M771" s="21"/>
      <c r="O771" s="21"/>
    </row>
    <row r="772" spans="13:15" ht="18.75" customHeight="1" x14ac:dyDescent="0.25">
      <c r="M772" s="21"/>
      <c r="O772" s="21"/>
    </row>
    <row r="773" spans="13:15" ht="18.75" customHeight="1" x14ac:dyDescent="0.25">
      <c r="M773" s="21"/>
      <c r="O773" s="21"/>
    </row>
    <row r="774" spans="13:15" ht="18.75" customHeight="1" x14ac:dyDescent="0.25">
      <c r="M774" s="21"/>
      <c r="O774" s="21"/>
    </row>
    <row r="775" spans="13:15" ht="18.75" customHeight="1" x14ac:dyDescent="0.25">
      <c r="M775" s="21"/>
      <c r="O775" s="21"/>
    </row>
    <row r="776" spans="13:15" ht="18.75" customHeight="1" x14ac:dyDescent="0.25">
      <c r="M776" s="21"/>
      <c r="O776" s="21"/>
    </row>
    <row r="777" spans="13:15" ht="18.75" customHeight="1" x14ac:dyDescent="0.25">
      <c r="M777" s="21"/>
      <c r="O777" s="21"/>
    </row>
    <row r="778" spans="13:15" ht="18.75" customHeight="1" x14ac:dyDescent="0.25">
      <c r="M778" s="21"/>
      <c r="O778" s="21"/>
    </row>
    <row r="779" spans="13:15" ht="18.75" customHeight="1" x14ac:dyDescent="0.25">
      <c r="M779" s="21"/>
      <c r="O779" s="21"/>
    </row>
    <row r="780" spans="13:15" ht="18.75" customHeight="1" x14ac:dyDescent="0.25">
      <c r="M780" s="21"/>
      <c r="O780" s="21"/>
    </row>
    <row r="781" spans="13:15" ht="18.75" customHeight="1" x14ac:dyDescent="0.25">
      <c r="M781" s="21"/>
      <c r="O781" s="21"/>
    </row>
    <row r="782" spans="13:15" ht="18.75" customHeight="1" x14ac:dyDescent="0.25">
      <c r="M782" s="21"/>
      <c r="O782" s="21"/>
    </row>
    <row r="783" spans="13:15" ht="18.75" customHeight="1" x14ac:dyDescent="0.25">
      <c r="M783" s="21"/>
      <c r="O783" s="21"/>
    </row>
    <row r="784" spans="13:15" ht="18.75" customHeight="1" x14ac:dyDescent="0.25">
      <c r="M784" s="21"/>
      <c r="O784" s="21"/>
    </row>
    <row r="785" spans="13:15" ht="18.75" customHeight="1" x14ac:dyDescent="0.25">
      <c r="M785" s="21"/>
      <c r="O785" s="21"/>
    </row>
    <row r="786" spans="13:15" ht="18.75" customHeight="1" x14ac:dyDescent="0.25">
      <c r="M786" s="21"/>
      <c r="O786" s="21"/>
    </row>
    <row r="787" spans="13:15" ht="18.75" customHeight="1" x14ac:dyDescent="0.25">
      <c r="M787" s="21"/>
      <c r="O787" s="21"/>
    </row>
    <row r="788" spans="13:15" ht="18.75" customHeight="1" x14ac:dyDescent="0.25">
      <c r="M788" s="21"/>
      <c r="O788" s="21"/>
    </row>
    <row r="789" spans="13:15" ht="18.75" customHeight="1" x14ac:dyDescent="0.25">
      <c r="M789" s="21"/>
      <c r="O789" s="21"/>
    </row>
    <row r="790" spans="13:15" ht="18.75" customHeight="1" x14ac:dyDescent="0.25">
      <c r="M790" s="21"/>
      <c r="O790" s="21"/>
    </row>
    <row r="791" spans="13:15" ht="18.75" customHeight="1" x14ac:dyDescent="0.25">
      <c r="M791" s="21"/>
      <c r="O791" s="21"/>
    </row>
    <row r="792" spans="13:15" ht="18.75" customHeight="1" x14ac:dyDescent="0.25">
      <c r="M792" s="21"/>
      <c r="O792" s="21"/>
    </row>
    <row r="793" spans="13:15" ht="18.75" customHeight="1" x14ac:dyDescent="0.25">
      <c r="M793" s="21"/>
      <c r="O793" s="21"/>
    </row>
    <row r="794" spans="13:15" ht="18.75" customHeight="1" x14ac:dyDescent="0.25">
      <c r="M794" s="21"/>
      <c r="O794" s="21"/>
    </row>
    <row r="795" spans="13:15" ht="18.75" customHeight="1" x14ac:dyDescent="0.25">
      <c r="M795" s="21"/>
      <c r="O795" s="21"/>
    </row>
    <row r="796" spans="13:15" ht="18.75" customHeight="1" x14ac:dyDescent="0.25">
      <c r="M796" s="21"/>
      <c r="O796" s="21"/>
    </row>
    <row r="797" spans="13:15" ht="18.75" customHeight="1" x14ac:dyDescent="0.25">
      <c r="M797" s="21"/>
      <c r="O797" s="21"/>
    </row>
    <row r="798" spans="13:15" ht="18.75" customHeight="1" x14ac:dyDescent="0.25">
      <c r="M798" s="21"/>
      <c r="O798" s="21"/>
    </row>
    <row r="799" spans="13:15" ht="18.75" customHeight="1" x14ac:dyDescent="0.25">
      <c r="M799" s="21"/>
      <c r="O799" s="21"/>
    </row>
    <row r="800" spans="13:15" ht="18.75" customHeight="1" x14ac:dyDescent="0.25">
      <c r="M800" s="21"/>
      <c r="O800" s="21"/>
    </row>
    <row r="801" spans="13:15" ht="18.75" customHeight="1" x14ac:dyDescent="0.25">
      <c r="M801" s="21"/>
      <c r="O801" s="21"/>
    </row>
    <row r="802" spans="13:15" ht="18.75" customHeight="1" x14ac:dyDescent="0.25">
      <c r="M802" s="21"/>
      <c r="O802" s="21"/>
    </row>
    <row r="803" spans="13:15" ht="18.75" customHeight="1" x14ac:dyDescent="0.25">
      <c r="M803" s="21"/>
      <c r="O803" s="21"/>
    </row>
    <row r="804" spans="13:15" ht="18.75" customHeight="1" x14ac:dyDescent="0.25">
      <c r="M804" s="21"/>
      <c r="O804" s="21"/>
    </row>
    <row r="805" spans="13:15" ht="18.75" customHeight="1" x14ac:dyDescent="0.25">
      <c r="M805" s="21"/>
      <c r="O805" s="21"/>
    </row>
    <row r="806" spans="13:15" ht="18.75" customHeight="1" x14ac:dyDescent="0.25">
      <c r="M806" s="21"/>
      <c r="O806" s="21"/>
    </row>
    <row r="807" spans="13:15" ht="18.75" customHeight="1" x14ac:dyDescent="0.25">
      <c r="M807" s="21"/>
      <c r="O807" s="21"/>
    </row>
    <row r="808" spans="13:15" ht="18.75" customHeight="1" x14ac:dyDescent="0.25">
      <c r="M808" s="21"/>
      <c r="O808" s="21"/>
    </row>
    <row r="809" spans="13:15" ht="18.75" customHeight="1" x14ac:dyDescent="0.25">
      <c r="M809" s="21"/>
      <c r="O809" s="21"/>
    </row>
    <row r="810" spans="13:15" ht="18.75" customHeight="1" x14ac:dyDescent="0.25">
      <c r="M810" s="21"/>
      <c r="O810" s="21"/>
    </row>
    <row r="811" spans="13:15" ht="18.75" customHeight="1" x14ac:dyDescent="0.25">
      <c r="M811" s="21"/>
      <c r="O811" s="21"/>
    </row>
    <row r="812" spans="13:15" ht="18.75" customHeight="1" x14ac:dyDescent="0.25">
      <c r="M812" s="21"/>
      <c r="O812" s="21"/>
    </row>
    <row r="813" spans="13:15" ht="18.75" customHeight="1" x14ac:dyDescent="0.25">
      <c r="M813" s="21"/>
      <c r="O813" s="21"/>
    </row>
    <row r="814" spans="13:15" ht="18.75" customHeight="1" x14ac:dyDescent="0.25">
      <c r="M814" s="21"/>
      <c r="O814" s="21"/>
    </row>
    <row r="815" spans="13:15" ht="18.75" customHeight="1" x14ac:dyDescent="0.25">
      <c r="M815" s="21"/>
      <c r="O815" s="21"/>
    </row>
    <row r="816" spans="13:15" ht="18.75" customHeight="1" x14ac:dyDescent="0.25">
      <c r="M816" s="21"/>
      <c r="O816" s="21"/>
    </row>
    <row r="817" spans="13:15" ht="18.75" customHeight="1" x14ac:dyDescent="0.25">
      <c r="M817" s="21"/>
      <c r="O817" s="21"/>
    </row>
    <row r="818" spans="13:15" ht="18.75" customHeight="1" x14ac:dyDescent="0.25">
      <c r="M818" s="21"/>
      <c r="O818" s="21"/>
    </row>
    <row r="819" spans="13:15" ht="18.75" customHeight="1" x14ac:dyDescent="0.25">
      <c r="M819" s="21"/>
      <c r="O819" s="21"/>
    </row>
    <row r="820" spans="13:15" ht="18.75" customHeight="1" x14ac:dyDescent="0.25">
      <c r="M820" s="21"/>
      <c r="O820" s="21"/>
    </row>
    <row r="821" spans="13:15" ht="18.75" customHeight="1" x14ac:dyDescent="0.25">
      <c r="M821" s="21"/>
      <c r="O821" s="21"/>
    </row>
    <row r="822" spans="13:15" ht="18.75" customHeight="1" x14ac:dyDescent="0.25">
      <c r="M822" s="21"/>
      <c r="O822" s="21"/>
    </row>
    <row r="823" spans="13:15" ht="18.75" customHeight="1" x14ac:dyDescent="0.25">
      <c r="M823" s="21"/>
      <c r="O823" s="21"/>
    </row>
    <row r="824" spans="13:15" ht="18.75" customHeight="1" x14ac:dyDescent="0.25">
      <c r="M824" s="21"/>
      <c r="O824" s="21"/>
    </row>
    <row r="825" spans="13:15" ht="18.75" customHeight="1" x14ac:dyDescent="0.25">
      <c r="M825" s="21"/>
      <c r="O825" s="21"/>
    </row>
    <row r="826" spans="13:15" ht="18.75" customHeight="1" x14ac:dyDescent="0.25">
      <c r="M826" s="21"/>
      <c r="O826" s="21"/>
    </row>
    <row r="827" spans="13:15" ht="18.75" customHeight="1" x14ac:dyDescent="0.25">
      <c r="M827" s="21"/>
      <c r="O827" s="21"/>
    </row>
    <row r="828" spans="13:15" ht="18.75" customHeight="1" x14ac:dyDescent="0.25">
      <c r="M828" s="21"/>
      <c r="O828" s="21"/>
    </row>
    <row r="829" spans="13:15" ht="18.75" customHeight="1" x14ac:dyDescent="0.25">
      <c r="M829" s="21"/>
      <c r="O829" s="21"/>
    </row>
    <row r="830" spans="13:15" ht="18.75" customHeight="1" x14ac:dyDescent="0.25">
      <c r="M830" s="21"/>
      <c r="O830" s="21"/>
    </row>
    <row r="831" spans="13:15" ht="18.75" customHeight="1" x14ac:dyDescent="0.25">
      <c r="M831" s="21"/>
      <c r="O831" s="21"/>
    </row>
    <row r="832" spans="13:15" ht="18.75" customHeight="1" x14ac:dyDescent="0.25">
      <c r="M832" s="21"/>
      <c r="O832" s="21"/>
    </row>
    <row r="833" spans="13:15" ht="18.75" customHeight="1" x14ac:dyDescent="0.25">
      <c r="M833" s="21"/>
      <c r="O833" s="21"/>
    </row>
    <row r="834" spans="13:15" ht="18.75" customHeight="1" x14ac:dyDescent="0.25">
      <c r="M834" s="21"/>
      <c r="O834" s="21"/>
    </row>
    <row r="835" spans="13:15" ht="18.75" customHeight="1" x14ac:dyDescent="0.25">
      <c r="M835" s="21"/>
      <c r="O835" s="21"/>
    </row>
    <row r="836" spans="13:15" ht="18.75" customHeight="1" x14ac:dyDescent="0.25">
      <c r="M836" s="21"/>
      <c r="O836" s="21"/>
    </row>
    <row r="837" spans="13:15" ht="18.75" customHeight="1" x14ac:dyDescent="0.25">
      <c r="M837" s="21"/>
      <c r="O837" s="21"/>
    </row>
    <row r="838" spans="13:15" ht="18.75" customHeight="1" x14ac:dyDescent="0.25">
      <c r="M838" s="21"/>
      <c r="O838" s="21"/>
    </row>
    <row r="839" spans="13:15" ht="18.75" customHeight="1" x14ac:dyDescent="0.25">
      <c r="M839" s="21"/>
      <c r="O839" s="21"/>
    </row>
    <row r="840" spans="13:15" ht="18.75" customHeight="1" x14ac:dyDescent="0.25">
      <c r="M840" s="21"/>
      <c r="O840" s="21"/>
    </row>
    <row r="841" spans="13:15" ht="18.75" customHeight="1" x14ac:dyDescent="0.25">
      <c r="M841" s="21"/>
      <c r="O841" s="21"/>
    </row>
    <row r="842" spans="13:15" ht="18.75" customHeight="1" x14ac:dyDescent="0.25">
      <c r="M842" s="21"/>
      <c r="O842" s="21"/>
    </row>
    <row r="843" spans="13:15" ht="18.75" customHeight="1" x14ac:dyDescent="0.25">
      <c r="M843" s="21"/>
      <c r="O843" s="21"/>
    </row>
    <row r="844" spans="13:15" ht="18.75" customHeight="1" x14ac:dyDescent="0.25">
      <c r="M844" s="21"/>
      <c r="O844" s="21"/>
    </row>
    <row r="845" spans="13:15" ht="18.75" customHeight="1" x14ac:dyDescent="0.25">
      <c r="M845" s="21"/>
      <c r="O845" s="21"/>
    </row>
    <row r="846" spans="13:15" ht="18.75" customHeight="1" x14ac:dyDescent="0.25">
      <c r="M846" s="21"/>
      <c r="O846" s="21"/>
    </row>
    <row r="847" spans="13:15" ht="18.75" customHeight="1" x14ac:dyDescent="0.25">
      <c r="M847" s="21"/>
      <c r="O847" s="21"/>
    </row>
    <row r="848" spans="13:15" ht="18.75" customHeight="1" x14ac:dyDescent="0.25">
      <c r="M848" s="21"/>
      <c r="O848" s="21"/>
    </row>
    <row r="849" spans="13:15" ht="18.75" customHeight="1" x14ac:dyDescent="0.25">
      <c r="M849" s="21"/>
      <c r="O849" s="21"/>
    </row>
    <row r="850" spans="13:15" ht="18.75" customHeight="1" x14ac:dyDescent="0.25">
      <c r="M850" s="21"/>
      <c r="O850" s="21"/>
    </row>
    <row r="851" spans="13:15" ht="18.75" customHeight="1" x14ac:dyDescent="0.25">
      <c r="M851" s="21"/>
      <c r="O851" s="21"/>
    </row>
    <row r="852" spans="13:15" ht="18.75" customHeight="1" x14ac:dyDescent="0.25">
      <c r="M852" s="21"/>
      <c r="O852" s="21"/>
    </row>
    <row r="853" spans="13:15" ht="18.75" customHeight="1" x14ac:dyDescent="0.25">
      <c r="M853" s="21"/>
      <c r="O853" s="21"/>
    </row>
    <row r="854" spans="13:15" ht="18.75" customHeight="1" x14ac:dyDescent="0.25">
      <c r="M854" s="21"/>
      <c r="O854" s="21"/>
    </row>
    <row r="855" spans="13:15" ht="18.75" customHeight="1" x14ac:dyDescent="0.25">
      <c r="M855" s="21"/>
      <c r="O855" s="21"/>
    </row>
    <row r="856" spans="13:15" ht="18.75" customHeight="1" x14ac:dyDescent="0.25">
      <c r="M856" s="21"/>
      <c r="O856" s="21"/>
    </row>
    <row r="857" spans="13:15" ht="18.75" customHeight="1" x14ac:dyDescent="0.25">
      <c r="M857" s="21"/>
      <c r="O857" s="21"/>
    </row>
    <row r="858" spans="13:15" ht="18.75" customHeight="1" x14ac:dyDescent="0.25">
      <c r="M858" s="21"/>
      <c r="O858" s="21"/>
    </row>
    <row r="859" spans="13:15" ht="18.75" customHeight="1" x14ac:dyDescent="0.25">
      <c r="M859" s="21"/>
      <c r="O859" s="21"/>
    </row>
    <row r="860" spans="13:15" ht="18.75" customHeight="1" x14ac:dyDescent="0.25">
      <c r="M860" s="21"/>
      <c r="O860" s="21"/>
    </row>
    <row r="861" spans="13:15" ht="18.75" customHeight="1" x14ac:dyDescent="0.25">
      <c r="M861" s="21"/>
      <c r="O861" s="21"/>
    </row>
    <row r="862" spans="13:15" ht="18.75" customHeight="1" x14ac:dyDescent="0.25">
      <c r="M862" s="21"/>
      <c r="O862" s="21"/>
    </row>
    <row r="863" spans="13:15" ht="18.75" customHeight="1" x14ac:dyDescent="0.25">
      <c r="M863" s="21"/>
      <c r="O863" s="21"/>
    </row>
    <row r="864" spans="13:15" ht="18.75" customHeight="1" x14ac:dyDescent="0.25">
      <c r="M864" s="21"/>
      <c r="O864" s="21"/>
    </row>
    <row r="865" spans="13:15" ht="18.75" customHeight="1" x14ac:dyDescent="0.25">
      <c r="M865" s="21"/>
      <c r="O865" s="21"/>
    </row>
    <row r="866" spans="13:15" ht="18.75" customHeight="1" x14ac:dyDescent="0.25">
      <c r="M866" s="21"/>
      <c r="O866" s="21"/>
    </row>
    <row r="867" spans="13:15" ht="18.75" customHeight="1" x14ac:dyDescent="0.25">
      <c r="M867" s="21"/>
      <c r="O867" s="21"/>
    </row>
    <row r="868" spans="13:15" ht="18.75" customHeight="1" x14ac:dyDescent="0.25">
      <c r="M868" s="21"/>
      <c r="O868" s="21"/>
    </row>
    <row r="869" spans="13:15" ht="18.75" customHeight="1" x14ac:dyDescent="0.25">
      <c r="M869" s="21"/>
      <c r="O869" s="21"/>
    </row>
    <row r="870" spans="13:15" ht="18.75" customHeight="1" x14ac:dyDescent="0.25">
      <c r="M870" s="21"/>
      <c r="O870" s="21"/>
    </row>
    <row r="871" spans="13:15" ht="18.75" customHeight="1" x14ac:dyDescent="0.25">
      <c r="M871" s="21"/>
      <c r="O871" s="21"/>
    </row>
    <row r="872" spans="13:15" ht="18.75" customHeight="1" x14ac:dyDescent="0.25">
      <c r="M872" s="21"/>
      <c r="O872" s="21"/>
    </row>
    <row r="873" spans="13:15" ht="18.75" customHeight="1" x14ac:dyDescent="0.25">
      <c r="M873" s="21"/>
      <c r="O873" s="21"/>
    </row>
    <row r="874" spans="13:15" ht="18.75" customHeight="1" x14ac:dyDescent="0.25">
      <c r="M874" s="21"/>
      <c r="O874" s="21"/>
    </row>
    <row r="875" spans="13:15" ht="18.75" customHeight="1" x14ac:dyDescent="0.25">
      <c r="M875" s="21"/>
      <c r="O875" s="21"/>
    </row>
    <row r="876" spans="13:15" ht="18.75" customHeight="1" x14ac:dyDescent="0.25">
      <c r="M876" s="21"/>
      <c r="O876" s="21"/>
    </row>
    <row r="877" spans="13:15" ht="18.75" customHeight="1" x14ac:dyDescent="0.25">
      <c r="M877" s="21"/>
      <c r="O877" s="21"/>
    </row>
    <row r="878" spans="13:15" ht="18.75" customHeight="1" x14ac:dyDescent="0.25">
      <c r="M878" s="21"/>
      <c r="O878" s="21"/>
    </row>
    <row r="879" spans="13:15" ht="18.75" customHeight="1" x14ac:dyDescent="0.25">
      <c r="M879" s="21"/>
      <c r="O879" s="21"/>
    </row>
    <row r="880" spans="13:15" ht="18.75" customHeight="1" x14ac:dyDescent="0.25">
      <c r="M880" s="21"/>
      <c r="O880" s="21"/>
    </row>
    <row r="881" spans="13:15" ht="18.75" customHeight="1" x14ac:dyDescent="0.25">
      <c r="M881" s="21"/>
      <c r="O881" s="21"/>
    </row>
    <row r="882" spans="13:15" ht="18.75" customHeight="1" x14ac:dyDescent="0.25">
      <c r="M882" s="21"/>
      <c r="O882" s="21"/>
    </row>
    <row r="883" spans="13:15" ht="18.75" customHeight="1" x14ac:dyDescent="0.25">
      <c r="M883" s="21"/>
      <c r="O883" s="21"/>
    </row>
    <row r="884" spans="13:15" ht="18.75" customHeight="1" x14ac:dyDescent="0.25">
      <c r="M884" s="21"/>
      <c r="O884" s="21"/>
    </row>
    <row r="885" spans="13:15" ht="18.75" customHeight="1" x14ac:dyDescent="0.25">
      <c r="M885" s="21"/>
      <c r="O885" s="21"/>
    </row>
    <row r="886" spans="13:15" ht="18.75" customHeight="1" x14ac:dyDescent="0.25">
      <c r="M886" s="21"/>
      <c r="O886" s="21"/>
    </row>
    <row r="887" spans="13:15" ht="18.75" customHeight="1" x14ac:dyDescent="0.25">
      <c r="M887" s="21"/>
      <c r="O887" s="21"/>
    </row>
    <row r="888" spans="13:15" ht="18.75" customHeight="1" x14ac:dyDescent="0.25">
      <c r="M888" s="21"/>
      <c r="O888" s="21"/>
    </row>
    <row r="889" spans="13:15" ht="18.75" customHeight="1" x14ac:dyDescent="0.25">
      <c r="M889" s="21"/>
      <c r="O889" s="21"/>
    </row>
    <row r="890" spans="13:15" ht="18.75" customHeight="1" x14ac:dyDescent="0.25">
      <c r="M890" s="21"/>
      <c r="O890" s="21"/>
    </row>
    <row r="891" spans="13:15" ht="18.75" customHeight="1" x14ac:dyDescent="0.25">
      <c r="M891" s="21"/>
      <c r="O891" s="21"/>
    </row>
    <row r="892" spans="13:15" ht="18.75" customHeight="1" x14ac:dyDescent="0.25">
      <c r="M892" s="21"/>
      <c r="O892" s="21"/>
    </row>
    <row r="893" spans="13:15" ht="18.75" customHeight="1" x14ac:dyDescent="0.25">
      <c r="M893" s="21"/>
      <c r="O893" s="21"/>
    </row>
    <row r="894" spans="13:15" ht="18.75" customHeight="1" x14ac:dyDescent="0.25">
      <c r="M894" s="21"/>
      <c r="O894" s="21"/>
    </row>
    <row r="895" spans="13:15" ht="18.75" customHeight="1" x14ac:dyDescent="0.25">
      <c r="M895" s="21"/>
      <c r="O895" s="21"/>
    </row>
    <row r="896" spans="13:15" ht="18.75" customHeight="1" x14ac:dyDescent="0.25">
      <c r="M896" s="21"/>
      <c r="O896" s="21"/>
    </row>
    <row r="897" spans="13:15" ht="18.75" customHeight="1" x14ac:dyDescent="0.25">
      <c r="M897" s="21"/>
      <c r="O897" s="21"/>
    </row>
    <row r="898" spans="13:15" ht="18.75" customHeight="1" x14ac:dyDescent="0.25">
      <c r="M898" s="21"/>
      <c r="O898" s="21"/>
    </row>
    <row r="899" spans="13:15" ht="18.75" customHeight="1" x14ac:dyDescent="0.25">
      <c r="M899" s="21"/>
      <c r="O899" s="21"/>
    </row>
    <row r="900" spans="13:15" ht="18.75" customHeight="1" x14ac:dyDescent="0.25">
      <c r="M900" s="21"/>
      <c r="O900" s="21"/>
    </row>
    <row r="901" spans="13:15" ht="18.75" customHeight="1" x14ac:dyDescent="0.25">
      <c r="M901" s="21"/>
      <c r="O901" s="21"/>
    </row>
    <row r="902" spans="13:15" ht="18.75" customHeight="1" x14ac:dyDescent="0.25">
      <c r="M902" s="21"/>
      <c r="O902" s="21"/>
    </row>
    <row r="903" spans="13:15" ht="18.75" customHeight="1" x14ac:dyDescent="0.25">
      <c r="M903" s="21"/>
      <c r="O903" s="21"/>
    </row>
    <row r="904" spans="13:15" ht="18.75" customHeight="1" x14ac:dyDescent="0.25">
      <c r="M904" s="21"/>
      <c r="O904" s="21"/>
    </row>
    <row r="905" spans="13:15" ht="18.75" customHeight="1" x14ac:dyDescent="0.25">
      <c r="M905" s="21"/>
      <c r="O905" s="21"/>
    </row>
    <row r="906" spans="13:15" ht="18.75" customHeight="1" x14ac:dyDescent="0.25">
      <c r="M906" s="21"/>
      <c r="O906" s="21"/>
    </row>
    <row r="907" spans="13:15" ht="18.75" customHeight="1" x14ac:dyDescent="0.25">
      <c r="M907" s="21"/>
      <c r="O907" s="21"/>
    </row>
    <row r="908" spans="13:15" ht="18.75" customHeight="1" x14ac:dyDescent="0.25">
      <c r="M908" s="21"/>
      <c r="O908" s="21"/>
    </row>
    <row r="909" spans="13:15" ht="18.75" customHeight="1" x14ac:dyDescent="0.25">
      <c r="M909" s="21"/>
      <c r="O909" s="21"/>
    </row>
    <row r="910" spans="13:15" ht="18.75" customHeight="1" x14ac:dyDescent="0.25">
      <c r="M910" s="21"/>
      <c r="O910" s="21"/>
    </row>
    <row r="911" spans="13:15" ht="18.75" customHeight="1" x14ac:dyDescent="0.25">
      <c r="M911" s="21"/>
      <c r="O911" s="21"/>
    </row>
    <row r="912" spans="13:15" ht="18.75" customHeight="1" x14ac:dyDescent="0.25">
      <c r="M912" s="21"/>
      <c r="O912" s="21"/>
    </row>
    <row r="913" spans="13:15" ht="18.75" customHeight="1" x14ac:dyDescent="0.25">
      <c r="M913" s="21"/>
      <c r="O913" s="21"/>
    </row>
    <row r="914" spans="13:15" ht="18.75" customHeight="1" x14ac:dyDescent="0.25">
      <c r="M914" s="21"/>
      <c r="O914" s="21"/>
    </row>
    <row r="915" spans="13:15" ht="18.75" customHeight="1" x14ac:dyDescent="0.25">
      <c r="M915" s="21"/>
      <c r="O915" s="21"/>
    </row>
    <row r="916" spans="13:15" ht="18.75" customHeight="1" x14ac:dyDescent="0.25">
      <c r="M916" s="21"/>
      <c r="O916" s="21"/>
    </row>
    <row r="917" spans="13:15" ht="18.75" customHeight="1" x14ac:dyDescent="0.25">
      <c r="M917" s="21"/>
      <c r="O917" s="21"/>
    </row>
    <row r="918" spans="13:15" ht="18.75" customHeight="1" x14ac:dyDescent="0.25">
      <c r="M918" s="21"/>
      <c r="O918" s="21"/>
    </row>
    <row r="919" spans="13:15" ht="18.75" customHeight="1" x14ac:dyDescent="0.25">
      <c r="M919" s="21"/>
      <c r="O919" s="21"/>
    </row>
    <row r="920" spans="13:15" ht="18.75" customHeight="1" x14ac:dyDescent="0.25">
      <c r="M920" s="21"/>
      <c r="O920" s="21"/>
    </row>
    <row r="921" spans="13:15" ht="18.75" customHeight="1" x14ac:dyDescent="0.25">
      <c r="M921" s="21"/>
      <c r="O921" s="21"/>
    </row>
    <row r="922" spans="13:15" ht="18.75" customHeight="1" x14ac:dyDescent="0.25">
      <c r="M922" s="21"/>
      <c r="O922" s="21"/>
    </row>
    <row r="923" spans="13:15" ht="18.75" customHeight="1" x14ac:dyDescent="0.25">
      <c r="M923" s="21"/>
      <c r="O923" s="21"/>
    </row>
    <row r="924" spans="13:15" ht="18.75" customHeight="1" x14ac:dyDescent="0.25">
      <c r="M924" s="21"/>
      <c r="O924" s="21"/>
    </row>
    <row r="925" spans="13:15" ht="18.75" customHeight="1" x14ac:dyDescent="0.25">
      <c r="M925" s="21"/>
      <c r="O925" s="21"/>
    </row>
    <row r="926" spans="13:15" ht="18.75" customHeight="1" x14ac:dyDescent="0.25">
      <c r="M926" s="21"/>
      <c r="O926" s="21"/>
    </row>
    <row r="927" spans="13:15" ht="18.75" customHeight="1" x14ac:dyDescent="0.25">
      <c r="M927" s="21"/>
      <c r="O927" s="21"/>
    </row>
    <row r="928" spans="13:15" ht="18.75" customHeight="1" x14ac:dyDescent="0.25">
      <c r="M928" s="21"/>
      <c r="O928" s="21"/>
    </row>
    <row r="929" spans="13:15" ht="18.75" customHeight="1" x14ac:dyDescent="0.25">
      <c r="M929" s="21"/>
      <c r="O929" s="21"/>
    </row>
    <row r="930" spans="13:15" ht="18.75" customHeight="1" x14ac:dyDescent="0.25">
      <c r="M930" s="21"/>
      <c r="O930" s="21"/>
    </row>
    <row r="931" spans="13:15" ht="18.75" customHeight="1" x14ac:dyDescent="0.25">
      <c r="M931" s="21"/>
      <c r="O931" s="21"/>
    </row>
    <row r="932" spans="13:15" ht="18.75" customHeight="1" x14ac:dyDescent="0.25">
      <c r="M932" s="21"/>
      <c r="O932" s="21"/>
    </row>
    <row r="933" spans="13:15" ht="18.75" customHeight="1" x14ac:dyDescent="0.25">
      <c r="M933" s="21"/>
      <c r="O933" s="21"/>
    </row>
    <row r="934" spans="13:15" ht="18.75" customHeight="1" x14ac:dyDescent="0.25">
      <c r="M934" s="21"/>
      <c r="O934" s="21"/>
    </row>
    <row r="935" spans="13:15" ht="18.75" customHeight="1" x14ac:dyDescent="0.25">
      <c r="M935" s="21"/>
      <c r="O935" s="21"/>
    </row>
    <row r="936" spans="13:15" ht="18.75" customHeight="1" x14ac:dyDescent="0.25">
      <c r="M936" s="21"/>
      <c r="O936" s="21"/>
    </row>
    <row r="937" spans="13:15" ht="18.75" customHeight="1" x14ac:dyDescent="0.25">
      <c r="M937" s="21"/>
      <c r="O937" s="21"/>
    </row>
    <row r="938" spans="13:15" ht="18.75" customHeight="1" x14ac:dyDescent="0.25">
      <c r="M938" s="21"/>
      <c r="O938" s="21"/>
    </row>
    <row r="939" spans="13:15" ht="18.75" customHeight="1" x14ac:dyDescent="0.25">
      <c r="M939" s="21"/>
      <c r="O939" s="21"/>
    </row>
    <row r="940" spans="13:15" ht="18.75" customHeight="1" x14ac:dyDescent="0.25">
      <c r="M940" s="21"/>
      <c r="O940" s="21"/>
    </row>
    <row r="941" spans="13:15" ht="18.75" customHeight="1" x14ac:dyDescent="0.25">
      <c r="M941" s="21"/>
      <c r="O941" s="21"/>
    </row>
    <row r="942" spans="13:15" ht="18.75" customHeight="1" x14ac:dyDescent="0.25">
      <c r="M942" s="21"/>
      <c r="O942" s="21"/>
    </row>
    <row r="943" spans="13:15" ht="18.75" customHeight="1" x14ac:dyDescent="0.25">
      <c r="M943" s="21"/>
      <c r="O943" s="21"/>
    </row>
    <row r="944" spans="13:15" ht="18.75" customHeight="1" x14ac:dyDescent="0.25">
      <c r="M944" s="21"/>
      <c r="O944" s="21"/>
    </row>
    <row r="945" spans="13:15" ht="18.75" customHeight="1" x14ac:dyDescent="0.25">
      <c r="M945" s="21"/>
      <c r="O945" s="21"/>
    </row>
    <row r="946" spans="13:15" ht="18.75" customHeight="1" x14ac:dyDescent="0.25">
      <c r="M946" s="21"/>
      <c r="O946" s="21"/>
    </row>
    <row r="947" spans="13:15" ht="18.75" customHeight="1" x14ac:dyDescent="0.25">
      <c r="M947" s="21"/>
      <c r="O947" s="21"/>
    </row>
    <row r="948" spans="13:15" ht="18.75" customHeight="1" x14ac:dyDescent="0.25">
      <c r="M948" s="21"/>
      <c r="O948" s="21"/>
    </row>
    <row r="949" spans="13:15" ht="18.75" customHeight="1" x14ac:dyDescent="0.25">
      <c r="M949" s="21"/>
      <c r="O949" s="21"/>
    </row>
    <row r="950" spans="13:15" ht="18.75" customHeight="1" x14ac:dyDescent="0.25">
      <c r="M950" s="21"/>
      <c r="O950" s="21"/>
    </row>
    <row r="951" spans="13:15" ht="18.75" customHeight="1" x14ac:dyDescent="0.25">
      <c r="M951" s="21"/>
      <c r="O951" s="21"/>
    </row>
    <row r="952" spans="13:15" ht="18.75" customHeight="1" x14ac:dyDescent="0.25">
      <c r="M952" s="21"/>
      <c r="O952" s="21"/>
    </row>
    <row r="953" spans="13:15" ht="18.75" customHeight="1" x14ac:dyDescent="0.25">
      <c r="M953" s="21"/>
      <c r="O953" s="21"/>
    </row>
    <row r="954" spans="13:15" ht="18.75" customHeight="1" x14ac:dyDescent="0.25">
      <c r="M954" s="21"/>
      <c r="O954" s="21"/>
    </row>
    <row r="955" spans="13:15" ht="18.75" customHeight="1" x14ac:dyDescent="0.25">
      <c r="M955" s="21"/>
      <c r="O955" s="21"/>
    </row>
    <row r="956" spans="13:15" ht="18.75" customHeight="1" x14ac:dyDescent="0.25">
      <c r="M956" s="21"/>
      <c r="O956" s="21"/>
    </row>
    <row r="957" spans="13:15" ht="18.75" customHeight="1" x14ac:dyDescent="0.25">
      <c r="M957" s="21"/>
      <c r="O957" s="21"/>
    </row>
    <row r="958" spans="13:15" ht="18.75" customHeight="1" x14ac:dyDescent="0.25">
      <c r="M958" s="21"/>
      <c r="O958" s="21"/>
    </row>
    <row r="959" spans="13:15" ht="18.75" customHeight="1" x14ac:dyDescent="0.25">
      <c r="M959" s="21"/>
      <c r="O959" s="21"/>
    </row>
    <row r="960" spans="13:15" ht="18.75" customHeight="1" x14ac:dyDescent="0.25">
      <c r="M960" s="21"/>
      <c r="O960" s="21"/>
    </row>
    <row r="961" spans="13:15" ht="18.75" customHeight="1" x14ac:dyDescent="0.25">
      <c r="M961" s="21"/>
      <c r="O961" s="21"/>
    </row>
    <row r="962" spans="13:15" ht="18.75" customHeight="1" x14ac:dyDescent="0.25">
      <c r="M962" s="21"/>
      <c r="O962" s="21"/>
    </row>
    <row r="963" spans="13:15" ht="18.75" customHeight="1" x14ac:dyDescent="0.25">
      <c r="M963" s="21"/>
      <c r="O963" s="21"/>
    </row>
    <row r="964" spans="13:15" ht="18.75" customHeight="1" x14ac:dyDescent="0.25">
      <c r="M964" s="21"/>
      <c r="O964" s="21"/>
    </row>
    <row r="965" spans="13:15" ht="18.75" customHeight="1" x14ac:dyDescent="0.25">
      <c r="M965" s="21"/>
      <c r="O965" s="21"/>
    </row>
    <row r="966" spans="13:15" ht="18.75" customHeight="1" x14ac:dyDescent="0.25">
      <c r="M966" s="21"/>
      <c r="O966" s="21"/>
    </row>
    <row r="967" spans="13:15" ht="18.75" customHeight="1" x14ac:dyDescent="0.25">
      <c r="M967" s="21"/>
      <c r="O967" s="21"/>
    </row>
    <row r="968" spans="13:15" ht="18.75" customHeight="1" x14ac:dyDescent="0.25">
      <c r="M968" s="21"/>
      <c r="O968" s="21"/>
    </row>
    <row r="969" spans="13:15" ht="18.75" customHeight="1" x14ac:dyDescent="0.25">
      <c r="M969" s="21"/>
      <c r="O969" s="21"/>
    </row>
    <row r="970" spans="13:15" ht="18.75" customHeight="1" x14ac:dyDescent="0.25">
      <c r="M970" s="21"/>
      <c r="O970" s="21"/>
    </row>
    <row r="971" spans="13:15" ht="18.75" customHeight="1" x14ac:dyDescent="0.25">
      <c r="M971" s="21"/>
      <c r="O971" s="21"/>
    </row>
    <row r="972" spans="13:15" ht="18.75" customHeight="1" x14ac:dyDescent="0.25">
      <c r="M972" s="21"/>
      <c r="O972" s="21"/>
    </row>
    <row r="973" spans="13:15" ht="18.75" customHeight="1" x14ac:dyDescent="0.25">
      <c r="M973" s="21"/>
      <c r="O973" s="21"/>
    </row>
    <row r="974" spans="13:15" ht="18.75" customHeight="1" x14ac:dyDescent="0.25">
      <c r="M974" s="21"/>
      <c r="O974" s="21"/>
    </row>
    <row r="975" spans="13:15" ht="18.75" customHeight="1" x14ac:dyDescent="0.25">
      <c r="M975" s="21"/>
      <c r="O975" s="21"/>
    </row>
    <row r="976" spans="13:15" ht="18.75" customHeight="1" x14ac:dyDescent="0.25">
      <c r="M976" s="21"/>
      <c r="O976" s="21"/>
    </row>
    <row r="977" spans="13:15" ht="18.75" customHeight="1" x14ac:dyDescent="0.25">
      <c r="M977" s="21"/>
      <c r="O977" s="21"/>
    </row>
    <row r="978" spans="13:15" ht="18.75" customHeight="1" x14ac:dyDescent="0.25">
      <c r="M978" s="21"/>
      <c r="O978" s="21"/>
    </row>
    <row r="979" spans="13:15" ht="18.75" customHeight="1" x14ac:dyDescent="0.25">
      <c r="M979" s="21"/>
      <c r="O979" s="21"/>
    </row>
    <row r="980" spans="13:15" ht="18.75" customHeight="1" x14ac:dyDescent="0.25">
      <c r="M980" s="21"/>
      <c r="O980" s="21"/>
    </row>
    <row r="981" spans="13:15" ht="18.75" customHeight="1" x14ac:dyDescent="0.25">
      <c r="M981" s="21"/>
      <c r="O981" s="21"/>
    </row>
    <row r="982" spans="13:15" ht="18.75" customHeight="1" x14ac:dyDescent="0.25">
      <c r="M982" s="21"/>
      <c r="O982" s="21"/>
    </row>
    <row r="983" spans="13:15" ht="18.75" customHeight="1" x14ac:dyDescent="0.25">
      <c r="M983" s="21"/>
      <c r="O983" s="21"/>
    </row>
    <row r="984" spans="13:15" ht="18.75" customHeight="1" x14ac:dyDescent="0.25">
      <c r="M984" s="21"/>
      <c r="O984" s="21"/>
    </row>
    <row r="985" spans="13:15" ht="18.75" customHeight="1" x14ac:dyDescent="0.25">
      <c r="M985" s="21"/>
      <c r="O985" s="21"/>
    </row>
    <row r="986" spans="13:15" ht="18.75" customHeight="1" x14ac:dyDescent="0.25">
      <c r="M986" s="21"/>
      <c r="O986" s="21"/>
    </row>
    <row r="987" spans="13:15" ht="18.75" customHeight="1" x14ac:dyDescent="0.25">
      <c r="M987" s="21"/>
      <c r="O987" s="21"/>
    </row>
    <row r="988" spans="13:15" ht="18.75" customHeight="1" x14ac:dyDescent="0.25">
      <c r="M988" s="21"/>
      <c r="O988" s="21"/>
    </row>
    <row r="989" spans="13:15" ht="18.75" customHeight="1" x14ac:dyDescent="0.25">
      <c r="M989" s="21"/>
      <c r="O989" s="21"/>
    </row>
    <row r="990" spans="13:15" ht="18.75" customHeight="1" x14ac:dyDescent="0.25">
      <c r="M990" s="21"/>
      <c r="O990" s="21"/>
    </row>
    <row r="991" spans="13:15" ht="18.75" customHeight="1" x14ac:dyDescent="0.25">
      <c r="M991" s="21"/>
      <c r="O991" s="21"/>
    </row>
    <row r="992" spans="13:15" ht="18.75" customHeight="1" x14ac:dyDescent="0.25">
      <c r="M992" s="21"/>
      <c r="O992" s="21"/>
    </row>
    <row r="993" spans="13:15" ht="18.75" customHeight="1" x14ac:dyDescent="0.25">
      <c r="M993" s="21"/>
      <c r="O993" s="21"/>
    </row>
    <row r="994" spans="13:15" ht="18.75" customHeight="1" x14ac:dyDescent="0.25">
      <c r="M994" s="21"/>
      <c r="O994" s="21"/>
    </row>
    <row r="995" spans="13:15" ht="18.75" customHeight="1" x14ac:dyDescent="0.25">
      <c r="M995" s="21"/>
      <c r="O995" s="21"/>
    </row>
    <row r="996" spans="13:15" ht="18.75" customHeight="1" x14ac:dyDescent="0.25">
      <c r="M996" s="21"/>
      <c r="O996" s="21"/>
    </row>
  </sheetData>
  <mergeCells count="2">
    <mergeCell ref="A1:C2"/>
    <mergeCell ref="H25:L3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1"/>
  <sheetViews>
    <sheetView tabSelected="1" workbookViewId="0">
      <selection activeCell="A29" sqref="A29"/>
    </sheetView>
  </sheetViews>
  <sheetFormatPr baseColWidth="10" defaultColWidth="10.140625" defaultRowHeight="15" customHeight="1" x14ac:dyDescent="0.25"/>
  <cols>
    <col min="1" max="1" width="79.28515625" customWidth="1"/>
    <col min="2" max="2" width="23.28515625" customWidth="1"/>
    <col min="3" max="3" width="16.140625" customWidth="1"/>
    <col min="4" max="4" width="20" customWidth="1"/>
    <col min="5" max="5" width="17" customWidth="1"/>
    <col min="6" max="6" width="28.28515625" customWidth="1"/>
    <col min="7" max="10" width="10.7109375" customWidth="1"/>
    <col min="11" max="26" width="10.42578125" customWidth="1"/>
  </cols>
  <sheetData>
    <row r="1" spans="1:26" ht="18.75" customHeight="1" x14ac:dyDescent="0.25">
      <c r="A1" s="11" t="s">
        <v>40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8.75" customHeight="1" x14ac:dyDescent="0.25">
      <c r="A2" s="11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8.75" customHeight="1" x14ac:dyDescent="0.25">
      <c r="A3" s="11" t="s">
        <v>407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8.75" customHeight="1" x14ac:dyDescent="0.25">
      <c r="A4" s="11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8.75" customHeight="1" x14ac:dyDescent="0.25">
      <c r="A5" s="3"/>
      <c r="B5" s="11" t="s">
        <v>408</v>
      </c>
      <c r="C5" s="11" t="s">
        <v>409</v>
      </c>
      <c r="D5" s="11" t="s">
        <v>410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8.75" customHeight="1" x14ac:dyDescent="0.25">
      <c r="A6" s="11" t="s">
        <v>411</v>
      </c>
      <c r="B6" s="3">
        <v>36.871000000000002</v>
      </c>
      <c r="C6" s="3">
        <v>4</v>
      </c>
      <c r="D6" s="22">
        <v>1.9149999999999999E-7</v>
      </c>
      <c r="E6" s="23" t="s">
        <v>412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8.75" customHeight="1" x14ac:dyDescent="0.25">
      <c r="A7" s="11" t="s">
        <v>413</v>
      </c>
      <c r="B7" s="3">
        <v>16.353000000000002</v>
      </c>
      <c r="C7" s="3">
        <v>4</v>
      </c>
      <c r="D7" s="3">
        <v>2.5799999999999998E-3</v>
      </c>
      <c r="E7" s="23" t="s">
        <v>412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8.75" customHeight="1" x14ac:dyDescent="0.25">
      <c r="A8" s="11" t="s">
        <v>414</v>
      </c>
      <c r="B8" s="3">
        <v>15.532</v>
      </c>
      <c r="C8" s="3">
        <v>3</v>
      </c>
      <c r="D8" s="24">
        <v>1.4139999999999999E-3</v>
      </c>
      <c r="E8" s="23" t="s">
        <v>412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8.75" customHeight="1" x14ac:dyDescent="0.25">
      <c r="A9" s="11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8.75" customHeight="1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8" customHeight="1" x14ac:dyDescent="0.25">
      <c r="A11" s="25" t="s">
        <v>415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8.75" customHeight="1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8.75" customHeight="1" x14ac:dyDescent="0.25">
      <c r="A13" s="11" t="s">
        <v>411</v>
      </c>
      <c r="B13" s="11" t="s">
        <v>416</v>
      </c>
      <c r="C13" s="11" t="s">
        <v>417</v>
      </c>
      <c r="D13" s="11" t="s">
        <v>410</v>
      </c>
      <c r="E13" s="11" t="s">
        <v>418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8.75" customHeight="1" x14ac:dyDescent="0.25">
      <c r="B14" s="23" t="s">
        <v>419</v>
      </c>
      <c r="C14" s="3">
        <v>-3.6552446920000001</v>
      </c>
      <c r="D14" s="26">
        <v>2.5693679999999998E-4</v>
      </c>
      <c r="E14" s="26">
        <v>2.5693679999999998E-3</v>
      </c>
      <c r="F14" s="23" t="s">
        <v>412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8.75" customHeight="1" x14ac:dyDescent="0.25">
      <c r="A15" s="3"/>
      <c r="B15" s="3" t="s">
        <v>420</v>
      </c>
      <c r="C15" s="3">
        <v>-0.89639249899999995</v>
      </c>
      <c r="D15" s="26">
        <v>0.37004320000000002</v>
      </c>
      <c r="E15" s="26">
        <v>1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8.75" customHeight="1" x14ac:dyDescent="0.25">
      <c r="A16" s="3"/>
      <c r="B16" s="23" t="s">
        <v>421</v>
      </c>
      <c r="C16" s="3">
        <v>4.8426433639999997</v>
      </c>
      <c r="D16" s="26">
        <v>1.2812309999999999E-6</v>
      </c>
      <c r="E16" s="26">
        <v>1.281231E-5</v>
      </c>
      <c r="F16" s="23" t="s">
        <v>412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8.75" customHeight="1" x14ac:dyDescent="0.25">
      <c r="A17" s="3"/>
      <c r="B17" s="3" t="s">
        <v>422</v>
      </c>
      <c r="C17" s="3">
        <v>-0.73405049899999997</v>
      </c>
      <c r="D17" s="26">
        <v>0.462918</v>
      </c>
      <c r="E17" s="26">
        <v>1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8.75" customHeight="1" x14ac:dyDescent="0.25">
      <c r="A18" s="3"/>
      <c r="B18" s="23" t="s">
        <v>423</v>
      </c>
      <c r="C18" s="3">
        <v>3.0192878520000002</v>
      </c>
      <c r="D18" s="26">
        <v>2.5336970000000001E-3</v>
      </c>
      <c r="E18" s="26">
        <v>2.533697E-2</v>
      </c>
      <c r="F18" s="23" t="s">
        <v>412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8.75" customHeight="1" x14ac:dyDescent="0.25">
      <c r="A19" s="3"/>
      <c r="B19" s="3" t="s">
        <v>424</v>
      </c>
      <c r="C19" s="3">
        <v>-6.820245E-3</v>
      </c>
      <c r="D19" s="26">
        <v>0.99455830000000001</v>
      </c>
      <c r="E19" s="26">
        <v>1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8.75" customHeight="1" x14ac:dyDescent="0.25">
      <c r="A20" s="3"/>
      <c r="B20" s="3" t="s">
        <v>425</v>
      </c>
      <c r="C20" s="3">
        <v>0.55140863500000004</v>
      </c>
      <c r="D20" s="26">
        <v>0.58135360000000003</v>
      </c>
      <c r="E20" s="26">
        <v>1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8.75" customHeight="1" x14ac:dyDescent="0.25">
      <c r="A21" s="3"/>
      <c r="B21" s="23" t="s">
        <v>426</v>
      </c>
      <c r="C21" s="3">
        <v>3.9138295909999998</v>
      </c>
      <c r="D21" s="26">
        <v>9.0843759999999996E-5</v>
      </c>
      <c r="E21" s="26">
        <v>9.0843759999999999E-4</v>
      </c>
      <c r="F21" s="23" t="s">
        <v>412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8.75" customHeight="1" x14ac:dyDescent="0.25">
      <c r="A22" s="3"/>
      <c r="B22" s="3" t="s">
        <v>427</v>
      </c>
      <c r="C22" s="3">
        <v>1.4746398919999999</v>
      </c>
      <c r="D22" s="26">
        <v>0.1403094</v>
      </c>
      <c r="E22" s="26">
        <v>1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8.75" customHeight="1" x14ac:dyDescent="0.25">
      <c r="A23" s="3"/>
      <c r="B23" s="3" t="s">
        <v>428</v>
      </c>
      <c r="C23" s="3">
        <v>1.250945392</v>
      </c>
      <c r="D23" s="26">
        <v>0.21095439999999999</v>
      </c>
      <c r="E23" s="26">
        <v>1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8.75" customHeight="1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8.75" customHeight="1" x14ac:dyDescent="0.25">
      <c r="A25" s="11" t="s">
        <v>413</v>
      </c>
      <c r="B25" s="11" t="s">
        <v>416</v>
      </c>
      <c r="C25" s="11" t="s">
        <v>417</v>
      </c>
      <c r="D25" s="11" t="s">
        <v>410</v>
      </c>
      <c r="E25" s="11" t="s">
        <v>418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8.75" customHeight="1" x14ac:dyDescent="0.25">
      <c r="B26" s="3" t="s">
        <v>419</v>
      </c>
      <c r="C26" s="3">
        <v>2.2644372000000001</v>
      </c>
      <c r="D26" s="3">
        <v>2.3547238299999999E-2</v>
      </c>
      <c r="E26" s="3">
        <v>0.23547238300000001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8.75" customHeight="1" x14ac:dyDescent="0.25">
      <c r="A27" s="3"/>
      <c r="B27" s="23" t="s">
        <v>420</v>
      </c>
      <c r="C27" s="3">
        <v>3.7085686</v>
      </c>
      <c r="D27" s="3">
        <v>2.084342E-4</v>
      </c>
      <c r="E27" s="3">
        <v>2.0843419999999999E-3</v>
      </c>
      <c r="F27" s="23" t="s">
        <v>412</v>
      </c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8.75" customHeight="1" x14ac:dyDescent="0.25">
      <c r="A28" s="3"/>
      <c r="B28" s="3" t="s">
        <v>429</v>
      </c>
      <c r="C28" s="3">
        <v>2.5057787</v>
      </c>
      <c r="D28" s="3">
        <v>1.22182053E-2</v>
      </c>
      <c r="E28" s="3">
        <v>0.122182053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8.75" customHeight="1" x14ac:dyDescent="0.25">
      <c r="A29" s="3"/>
      <c r="B29" s="3" t="s">
        <v>422</v>
      </c>
      <c r="C29" s="3">
        <v>1.9695909</v>
      </c>
      <c r="D29" s="3">
        <v>4.8885269699999997E-2</v>
      </c>
      <c r="E29" s="3">
        <v>0.488852697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8.75" customHeight="1" x14ac:dyDescent="0.25">
      <c r="A30" s="3"/>
      <c r="B30" s="3" t="s">
        <v>423</v>
      </c>
      <c r="C30" s="3">
        <v>0.1619169</v>
      </c>
      <c r="D30" s="3">
        <v>0.87137130659999995</v>
      </c>
      <c r="E30" s="3">
        <v>1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8.75" customHeight="1" x14ac:dyDescent="0.25">
      <c r="A31" s="3"/>
      <c r="B31" s="3" t="s">
        <v>424</v>
      </c>
      <c r="C31" s="3">
        <v>-1.4106297999999999</v>
      </c>
      <c r="D31" s="3">
        <v>0.15835378680000001</v>
      </c>
      <c r="E31" s="3">
        <v>1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8.75" customHeight="1" x14ac:dyDescent="0.25">
      <c r="A32" s="3"/>
      <c r="B32" s="3" t="s">
        <v>425</v>
      </c>
      <c r="C32" s="3">
        <v>2.2047892</v>
      </c>
      <c r="D32" s="3">
        <v>2.7468887599999998E-2</v>
      </c>
      <c r="E32" s="3">
        <v>0.27468887600000003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8.75" customHeight="1" x14ac:dyDescent="0.25">
      <c r="A33" s="3"/>
      <c r="B33" s="3" t="s">
        <v>430</v>
      </c>
      <c r="C33" s="3">
        <v>0.71656299999999995</v>
      </c>
      <c r="D33" s="3">
        <v>0.4736437523</v>
      </c>
      <c r="E33" s="3">
        <v>1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8.75" customHeight="1" x14ac:dyDescent="0.25">
      <c r="A34" s="3"/>
      <c r="B34" s="3" t="s">
        <v>427</v>
      </c>
      <c r="C34" s="3">
        <v>-0.549655</v>
      </c>
      <c r="D34" s="3">
        <v>0.5825560353</v>
      </c>
      <c r="E34" s="3">
        <v>1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8.75" customHeight="1" x14ac:dyDescent="0.25">
      <c r="A35" s="3"/>
      <c r="B35" s="3" t="s">
        <v>428</v>
      </c>
      <c r="C35" s="3">
        <v>0.496639</v>
      </c>
      <c r="D35" s="3">
        <v>0.6194436686</v>
      </c>
      <c r="E35" s="3">
        <v>1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8.75" customHeight="1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8.75" customHeight="1" x14ac:dyDescent="0.25">
      <c r="A37" s="11" t="s">
        <v>414</v>
      </c>
      <c r="B37" s="11" t="s">
        <v>416</v>
      </c>
      <c r="C37" s="11" t="s">
        <v>417</v>
      </c>
      <c r="D37" s="11" t="s">
        <v>410</v>
      </c>
      <c r="E37" s="11" t="s">
        <v>418</v>
      </c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8.75" customHeight="1" x14ac:dyDescent="0.25">
      <c r="B38" s="23" t="s">
        <v>419</v>
      </c>
      <c r="C38" s="24">
        <v>-3.6007687000000002</v>
      </c>
      <c r="D38" s="3">
        <v>3.1727779999999998E-4</v>
      </c>
      <c r="E38" s="27">
        <v>1.9036669999999999E-3</v>
      </c>
      <c r="F38" s="23" t="s">
        <v>412</v>
      </c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8.75" customHeight="1" x14ac:dyDescent="0.25">
      <c r="A39" s="11"/>
      <c r="B39" s="3" t="s">
        <v>420</v>
      </c>
      <c r="C39" s="3">
        <v>-1.4647797</v>
      </c>
      <c r="D39" s="3">
        <v>0.1429810195</v>
      </c>
      <c r="E39" s="3">
        <v>0.85788611699999995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8.75" customHeight="1" x14ac:dyDescent="0.25">
      <c r="A40" s="11"/>
      <c r="B40" s="23" t="s">
        <v>429</v>
      </c>
      <c r="C40" s="24">
        <v>2.9571904</v>
      </c>
      <c r="D40" s="3">
        <v>3.1045635E-3</v>
      </c>
      <c r="E40" s="27">
        <v>1.8627380999999998E-2</v>
      </c>
      <c r="F40" s="23" t="s">
        <v>412</v>
      </c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8.75" customHeight="1" x14ac:dyDescent="0.25">
      <c r="A41" s="11"/>
      <c r="B41" s="3" t="s">
        <v>422</v>
      </c>
      <c r="C41" s="3">
        <v>-0.81018520000000005</v>
      </c>
      <c r="D41" s="3">
        <v>0.41783375080000001</v>
      </c>
      <c r="E41" s="3">
        <v>1</v>
      </c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8.75" customHeight="1" x14ac:dyDescent="0.25">
      <c r="A42" s="11"/>
      <c r="B42" s="23" t="s">
        <v>423</v>
      </c>
      <c r="C42" s="3">
        <v>2.7132553000000001</v>
      </c>
      <c r="D42" s="3">
        <v>6.6625762E-3</v>
      </c>
      <c r="E42" s="27">
        <v>3.9975456999999999E-2</v>
      </c>
      <c r="F42" s="23" t="s">
        <v>412</v>
      </c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8.75" customHeight="1" x14ac:dyDescent="0.25">
      <c r="A43" s="11"/>
      <c r="B43" s="3" t="s">
        <v>424</v>
      </c>
      <c r="C43" s="3">
        <v>0.47250959999999997</v>
      </c>
      <c r="D43" s="3">
        <v>0.63656309440000003</v>
      </c>
      <c r="E43" s="3">
        <v>1</v>
      </c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8.75" customHeight="1" x14ac:dyDescent="0.25">
      <c r="A44" s="11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8.75" customHeight="1" x14ac:dyDescent="0.25">
      <c r="A45" s="28" t="s">
        <v>431</v>
      </c>
      <c r="B45" s="28" t="s">
        <v>432</v>
      </c>
      <c r="C45" s="28" t="s">
        <v>433</v>
      </c>
      <c r="D45" s="28" t="s">
        <v>434</v>
      </c>
      <c r="E45" s="28" t="s">
        <v>435</v>
      </c>
      <c r="F45" s="28" t="s">
        <v>436</v>
      </c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8.75" customHeight="1" x14ac:dyDescent="0.25">
      <c r="B46" s="29" t="s">
        <v>437</v>
      </c>
      <c r="C46" s="30">
        <v>0.251</v>
      </c>
      <c r="D46" s="30">
        <v>726</v>
      </c>
      <c r="E46" s="30">
        <v>0.316</v>
      </c>
      <c r="F46" s="5" t="s">
        <v>438</v>
      </c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8.75" customHeight="1" x14ac:dyDescent="0.25">
      <c r="B47" s="29" t="s">
        <v>48</v>
      </c>
      <c r="C47" s="30">
        <v>-1</v>
      </c>
      <c r="D47" s="30">
        <v>8</v>
      </c>
      <c r="E47" s="30">
        <v>0.33300000000000002</v>
      </c>
      <c r="F47" s="5" t="s">
        <v>438</v>
      </c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8.75" customHeight="1" x14ac:dyDescent="0.25"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8.75" customHeight="1" x14ac:dyDescent="0.25">
      <c r="A49" s="28" t="s">
        <v>439</v>
      </c>
      <c r="B49" s="28" t="s">
        <v>432</v>
      </c>
      <c r="C49" s="28" t="s">
        <v>433</v>
      </c>
      <c r="D49" s="28" t="s">
        <v>434</v>
      </c>
      <c r="E49" s="28" t="s">
        <v>435</v>
      </c>
      <c r="F49" s="28" t="s">
        <v>436</v>
      </c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8.75" customHeight="1" x14ac:dyDescent="0.25">
      <c r="A50" s="5"/>
      <c r="B50" s="5" t="s">
        <v>437</v>
      </c>
      <c r="C50" s="5">
        <v>-0.5</v>
      </c>
      <c r="D50" s="5">
        <v>6</v>
      </c>
      <c r="E50" s="5">
        <v>1</v>
      </c>
      <c r="F50" s="5" t="s">
        <v>438</v>
      </c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8.75" customHeight="1" x14ac:dyDescent="0.25">
      <c r="A51" s="31"/>
      <c r="B51" s="31" t="s">
        <v>440</v>
      </c>
      <c r="C51" s="5">
        <v>5.6899999999999999E-2</v>
      </c>
      <c r="D51" s="5">
        <v>1075</v>
      </c>
      <c r="E51" s="5">
        <v>0.81699999999999995</v>
      </c>
      <c r="F51" s="5" t="s">
        <v>438</v>
      </c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8.75" customHeight="1" x14ac:dyDescent="0.25">
      <c r="A52" s="5"/>
      <c r="B52" s="5" t="s">
        <v>106</v>
      </c>
      <c r="C52" s="5">
        <v>-0.4</v>
      </c>
      <c r="D52" s="5">
        <v>14</v>
      </c>
      <c r="E52" s="5">
        <v>0.75</v>
      </c>
      <c r="F52" s="5" t="s">
        <v>438</v>
      </c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8.75" customHeight="1" x14ac:dyDescent="0.25">
      <c r="A53" s="5"/>
      <c r="B53" s="5" t="s">
        <v>441</v>
      </c>
      <c r="C53" s="5">
        <v>0.5</v>
      </c>
      <c r="D53" s="5">
        <v>10</v>
      </c>
      <c r="E53" s="5">
        <v>0.45</v>
      </c>
      <c r="F53" s="5" t="s">
        <v>438</v>
      </c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8.75" customHeight="1" x14ac:dyDescent="0.25">
      <c r="G54" s="5"/>
      <c r="H54" s="5"/>
      <c r="I54" s="5"/>
      <c r="J54" s="5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8.75" customHeight="1" x14ac:dyDescent="0.25">
      <c r="A55" s="11"/>
      <c r="B55" s="3"/>
      <c r="C55" s="3"/>
      <c r="D55" s="3"/>
      <c r="E55" s="3"/>
      <c r="G55" s="5"/>
      <c r="H55" s="5"/>
      <c r="I55" s="5"/>
      <c r="J55" s="5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8.75" customHeight="1" x14ac:dyDescent="0.25">
      <c r="A56" s="3"/>
      <c r="B56" s="3"/>
      <c r="C56" s="3"/>
      <c r="D56" s="3"/>
      <c r="E56" s="3"/>
      <c r="G56" s="5"/>
      <c r="H56" s="5"/>
      <c r="I56" s="5"/>
      <c r="J56" s="5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8.75" customHeight="1" x14ac:dyDescent="0.25">
      <c r="A57" s="3"/>
      <c r="B57" s="11"/>
      <c r="C57" s="11"/>
      <c r="D57" s="11"/>
      <c r="E57" s="3"/>
      <c r="G57" s="5"/>
      <c r="H57" s="5"/>
      <c r="I57" s="5"/>
      <c r="J57" s="5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8.75" customHeight="1" x14ac:dyDescent="0.25">
      <c r="A58" s="11"/>
      <c r="B58" s="3"/>
      <c r="C58" s="3"/>
      <c r="D58" s="3"/>
      <c r="E58" s="23"/>
      <c r="G58" s="5"/>
      <c r="H58" s="5"/>
      <c r="I58" s="5"/>
      <c r="J58" s="5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8.75" customHeight="1" x14ac:dyDescent="0.25">
      <c r="A59" s="11"/>
      <c r="B59" s="3"/>
      <c r="C59" s="3"/>
      <c r="D59" s="3"/>
      <c r="E59" s="3"/>
      <c r="G59" s="5"/>
      <c r="H59" s="5"/>
      <c r="I59" s="5"/>
      <c r="J59" s="5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8.75" customHeight="1" x14ac:dyDescent="0.25">
      <c r="G60" s="5"/>
      <c r="H60" s="5"/>
      <c r="I60" s="5"/>
      <c r="J60" s="5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8.75" customHeight="1" x14ac:dyDescent="0.25">
      <c r="G61" s="5"/>
      <c r="H61" s="5"/>
      <c r="I61" s="5"/>
      <c r="J61" s="5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8.75" customHeight="1" x14ac:dyDescent="0.25">
      <c r="G62" s="5"/>
      <c r="H62" s="5"/>
      <c r="I62" s="5"/>
      <c r="J62" s="5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8.75" customHeight="1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8.75" customHeight="1" x14ac:dyDescent="0.25"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8.75" customHeight="1" x14ac:dyDescent="0.25"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8.75" customHeight="1" x14ac:dyDescent="0.25"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8.75" customHeight="1" x14ac:dyDescent="0.25"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8.75" customHeight="1" x14ac:dyDescent="0.25"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8.75" customHeight="1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8.75" customHeight="1" x14ac:dyDescent="0.25">
      <c r="A70" s="11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8.75" customHeight="1" x14ac:dyDescent="0.25">
      <c r="A71" s="11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8.75" customHeight="1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8.75" customHeight="1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8.75" customHeight="1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8.75" customHeight="1" x14ac:dyDescent="0.25">
      <c r="A75" s="11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8.75" customHeight="1" x14ac:dyDescent="0.25">
      <c r="A76" s="3"/>
      <c r="B76" s="11"/>
      <c r="C76" s="11"/>
      <c r="D76" s="11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8.75" customHeight="1" x14ac:dyDescent="0.25">
      <c r="A77" s="11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8.75" customHeight="1" x14ac:dyDescent="0.25">
      <c r="A78" s="11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8.75" customHeight="1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8.75" customHeight="1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90" spans="1:26" ht="18.75" customHeight="1" x14ac:dyDescent="0.25">
      <c r="G90" s="5"/>
      <c r="H90" s="5"/>
      <c r="I90" s="5"/>
      <c r="J90" s="5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8.75" customHeight="1" x14ac:dyDescent="0.25">
      <c r="G91" s="5"/>
      <c r="H91" s="5"/>
      <c r="I91" s="5"/>
      <c r="J91" s="5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8.75" customHeight="1" x14ac:dyDescent="0.25">
      <c r="G92" s="5"/>
      <c r="H92" s="5"/>
      <c r="I92" s="5"/>
      <c r="J92" s="5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8.75" customHeight="1" x14ac:dyDescent="0.25">
      <c r="G93" s="5"/>
      <c r="H93" s="5"/>
      <c r="I93" s="5"/>
      <c r="J93" s="5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8.75" customHeight="1" x14ac:dyDescent="0.25">
      <c r="A94" s="5"/>
      <c r="B94" s="5"/>
      <c r="C94" s="5"/>
      <c r="D94" s="5"/>
      <c r="E94" s="5"/>
      <c r="F94" s="5"/>
      <c r="G94" s="5"/>
      <c r="H94" s="5"/>
      <c r="I94" s="5"/>
      <c r="J94" s="5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8.75" customHeight="1" x14ac:dyDescent="0.25">
      <c r="A95" s="5"/>
      <c r="B95" s="5"/>
      <c r="C95" s="5"/>
      <c r="D95" s="5"/>
      <c r="E95" s="5"/>
      <c r="F95" s="5"/>
      <c r="G95" s="5"/>
      <c r="H95" s="5"/>
      <c r="I95" s="5"/>
      <c r="J95" s="5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8.75" customHeight="1" x14ac:dyDescent="0.25">
      <c r="A96" s="5"/>
      <c r="B96" s="5"/>
      <c r="C96" s="5"/>
      <c r="D96" s="5"/>
      <c r="E96" s="5"/>
      <c r="F96" s="5"/>
      <c r="G96" s="5"/>
      <c r="H96" s="5"/>
      <c r="I96" s="5"/>
      <c r="J96" s="5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8.75" customHeight="1" x14ac:dyDescent="0.25">
      <c r="A97" s="5"/>
      <c r="B97" s="5"/>
      <c r="C97" s="5"/>
      <c r="D97" s="5"/>
      <c r="E97" s="5"/>
      <c r="F97" s="5"/>
      <c r="G97" s="5"/>
      <c r="H97" s="5"/>
      <c r="I97" s="5"/>
      <c r="J97" s="5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8.75" customHeight="1" x14ac:dyDescent="0.25">
      <c r="A98" s="5"/>
      <c r="B98" s="5"/>
      <c r="C98" s="5"/>
      <c r="D98" s="5"/>
      <c r="E98" s="5"/>
      <c r="F98" s="5"/>
      <c r="G98" s="5"/>
      <c r="H98" s="5"/>
      <c r="I98" s="5"/>
      <c r="J98" s="5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8.75" customHeight="1" x14ac:dyDescent="0.25">
      <c r="A99" s="5"/>
      <c r="B99" s="5"/>
      <c r="C99" s="5"/>
      <c r="D99" s="5"/>
      <c r="E99" s="5"/>
      <c r="F99" s="5"/>
      <c r="G99" s="5"/>
      <c r="H99" s="5"/>
      <c r="I99" s="5"/>
      <c r="J99" s="5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8.75" customHeight="1" x14ac:dyDescent="0.2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8.75" customHeight="1" x14ac:dyDescent="0.2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8.75" customHeight="1" x14ac:dyDescent="0.2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8.75" customHeight="1" x14ac:dyDescent="0.2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8.75" customHeight="1" x14ac:dyDescent="0.25">
      <c r="A104" s="28"/>
      <c r="B104" s="5"/>
      <c r="C104" s="5"/>
      <c r="D104" s="5"/>
      <c r="E104" s="5"/>
      <c r="F104" s="5"/>
      <c r="G104" s="5"/>
      <c r="H104" s="5"/>
      <c r="I104" s="5"/>
      <c r="J104" s="5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8.75" customHeight="1" x14ac:dyDescent="0.2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8.75" customHeight="1" x14ac:dyDescent="0.2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8.75" customHeight="1" x14ac:dyDescent="0.2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8.75" customHeight="1" x14ac:dyDescent="0.2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8.75" customHeight="1" x14ac:dyDescent="0.2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8.75" customHeight="1" x14ac:dyDescent="0.25">
      <c r="A110" s="5"/>
      <c r="B110" s="5"/>
      <c r="C110" s="5"/>
      <c r="D110" s="5"/>
      <c r="E110" s="32"/>
      <c r="F110" s="5"/>
      <c r="G110" s="5"/>
      <c r="H110" s="5"/>
      <c r="I110" s="5"/>
      <c r="J110" s="5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8.75" customHeight="1" x14ac:dyDescent="0.2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8.75" customHeight="1" x14ac:dyDescent="0.2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8.75" customHeight="1" x14ac:dyDescent="0.2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8.75" customHeight="1" x14ac:dyDescent="0.2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8.75" customHeight="1" x14ac:dyDescent="0.2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8.75" customHeight="1" x14ac:dyDescent="0.2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8.75" customHeight="1" x14ac:dyDescent="0.2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8.75" customHeight="1" x14ac:dyDescent="0.2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8.75" customHeight="1" x14ac:dyDescent="0.2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8.75" customHeight="1" x14ac:dyDescent="0.2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8.75" customHeight="1" x14ac:dyDescent="0.2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8.75" customHeight="1" x14ac:dyDescent="0.2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8.75" customHeight="1" x14ac:dyDescent="0.2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8.75" customHeight="1" x14ac:dyDescent="0.2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8.75" customHeight="1" x14ac:dyDescent="0.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8.75" customHeight="1" x14ac:dyDescent="0.2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8.75" customHeight="1" x14ac:dyDescent="0.2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8.75" customHeight="1" x14ac:dyDescent="0.2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8.75" customHeight="1" x14ac:dyDescent="0.2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8.75" customHeight="1" x14ac:dyDescent="0.2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8.75" customHeight="1" x14ac:dyDescent="0.2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8.75" customHeight="1" x14ac:dyDescent="0.2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8.75" customHeight="1" x14ac:dyDescent="0.2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8.75" customHeight="1" x14ac:dyDescent="0.2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8.75" customHeight="1" x14ac:dyDescent="0.2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8.75" customHeight="1" x14ac:dyDescent="0.2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8.75" customHeight="1" x14ac:dyDescent="0.2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8.75" customHeight="1" x14ac:dyDescent="0.2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8.75" customHeight="1" x14ac:dyDescent="0.2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8.75" customHeight="1" x14ac:dyDescent="0.2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8.75" customHeight="1" x14ac:dyDescent="0.2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8.75" customHeight="1" x14ac:dyDescent="0.2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8.75" customHeight="1" x14ac:dyDescent="0.2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8.75" customHeight="1" x14ac:dyDescent="0.2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8.75" customHeight="1" x14ac:dyDescent="0.2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8.75" customHeight="1" x14ac:dyDescent="0.2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8.75" customHeight="1" x14ac:dyDescent="0.2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8.75" customHeight="1" x14ac:dyDescent="0.2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8.75" customHeight="1" x14ac:dyDescent="0.2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8.75" customHeight="1" x14ac:dyDescent="0.2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8.75" customHeight="1" x14ac:dyDescent="0.2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8.75" customHeight="1" x14ac:dyDescent="0.2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8.75" customHeight="1" x14ac:dyDescent="0.2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8.75" customHeight="1" x14ac:dyDescent="0.2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8.75" customHeight="1" x14ac:dyDescent="0.2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8.75" customHeight="1" x14ac:dyDescent="0.2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8.75" customHeight="1" x14ac:dyDescent="0.2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8.75" customHeight="1" x14ac:dyDescent="0.2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8.75" customHeight="1" x14ac:dyDescent="0.2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8.75" customHeight="1" x14ac:dyDescent="0.2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8.75" customHeight="1" x14ac:dyDescent="0.2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8.75" customHeight="1" x14ac:dyDescent="0.2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8.75" customHeight="1" x14ac:dyDescent="0.2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8.75" customHeight="1" x14ac:dyDescent="0.2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8.75" customHeight="1" x14ac:dyDescent="0.2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8.75" customHeight="1" x14ac:dyDescent="0.2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8.75" customHeight="1" x14ac:dyDescent="0.2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8.75" customHeight="1" x14ac:dyDescent="0.2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8.75" customHeight="1" x14ac:dyDescent="0.2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8.75" customHeight="1" x14ac:dyDescent="0.2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8.75" customHeight="1" x14ac:dyDescent="0.2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8.75" customHeight="1" x14ac:dyDescent="0.2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8.75" customHeight="1" x14ac:dyDescent="0.2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8.75" customHeight="1" x14ac:dyDescent="0.2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8.75" customHeight="1" x14ac:dyDescent="0.2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8.75" customHeight="1" x14ac:dyDescent="0.2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8.75" customHeight="1" x14ac:dyDescent="0.2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8.75" customHeight="1" x14ac:dyDescent="0.2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8.75" customHeight="1" x14ac:dyDescent="0.2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8.75" customHeight="1" x14ac:dyDescent="0.2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8.75" customHeight="1" x14ac:dyDescent="0.2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8.75" customHeight="1" x14ac:dyDescent="0.2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8.75" customHeight="1" x14ac:dyDescent="0.2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8.75" customHeight="1" x14ac:dyDescent="0.2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8.75" customHeight="1" x14ac:dyDescent="0.2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8.75" customHeight="1" x14ac:dyDescent="0.2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8.75" customHeight="1" x14ac:dyDescent="0.2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8.75" customHeight="1" x14ac:dyDescent="0.2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8.75" customHeight="1" x14ac:dyDescent="0.2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8.75" customHeight="1" x14ac:dyDescent="0.2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8.75" customHeight="1" x14ac:dyDescent="0.2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8.75" customHeight="1" x14ac:dyDescent="0.2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8.75" customHeight="1" x14ac:dyDescent="0.2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8.75" customHeight="1" x14ac:dyDescent="0.2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8.75" customHeight="1" x14ac:dyDescent="0.2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8.75" customHeight="1" x14ac:dyDescent="0.2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8.75" customHeight="1" x14ac:dyDescent="0.2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8.75" customHeight="1" x14ac:dyDescent="0.2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8.75" customHeight="1" x14ac:dyDescent="0.2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8.75" customHeight="1" x14ac:dyDescent="0.2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8.75" customHeight="1" x14ac:dyDescent="0.2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8.75" customHeight="1" x14ac:dyDescent="0.2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8.75" customHeight="1" x14ac:dyDescent="0.2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8.75" customHeight="1" x14ac:dyDescent="0.2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8.75" customHeight="1" x14ac:dyDescent="0.2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8.75" customHeight="1" x14ac:dyDescent="0.2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8.75" customHeight="1" x14ac:dyDescent="0.2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8.75" customHeight="1" x14ac:dyDescent="0.2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8.75" customHeight="1" x14ac:dyDescent="0.2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8.75" customHeight="1" x14ac:dyDescent="0.2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8.75" customHeight="1" x14ac:dyDescent="0.2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8.75" customHeight="1" x14ac:dyDescent="0.2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8.75" customHeight="1" x14ac:dyDescent="0.2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8.75" customHeight="1" x14ac:dyDescent="0.2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8.75" customHeight="1" x14ac:dyDescent="0.2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8.75" customHeight="1" x14ac:dyDescent="0.2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8.75" customHeight="1" x14ac:dyDescent="0.2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8.75" customHeight="1" x14ac:dyDescent="0.2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8.75" customHeight="1" x14ac:dyDescent="0.2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8.75" customHeight="1" x14ac:dyDescent="0.2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8.75" customHeight="1" x14ac:dyDescent="0.2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8.75" customHeight="1" x14ac:dyDescent="0.2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8.75" customHeight="1" x14ac:dyDescent="0.2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8.75" customHeight="1" x14ac:dyDescent="0.2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8.75" customHeight="1" x14ac:dyDescent="0.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8.75" customHeight="1" x14ac:dyDescent="0.2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8.75" customHeight="1" x14ac:dyDescent="0.2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8.75" customHeight="1" x14ac:dyDescent="0.2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8.75" customHeight="1" x14ac:dyDescent="0.2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8.75" customHeight="1" x14ac:dyDescent="0.2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8.75" customHeight="1" x14ac:dyDescent="0.2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8.75" customHeight="1" x14ac:dyDescent="0.2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8.75" customHeight="1" x14ac:dyDescent="0.2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8.75" customHeight="1" x14ac:dyDescent="0.2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8.75" customHeight="1" x14ac:dyDescent="0.2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8.75" customHeight="1" x14ac:dyDescent="0.2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8.75" customHeight="1" x14ac:dyDescent="0.2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8.75" customHeight="1" x14ac:dyDescent="0.2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8.75" customHeight="1" x14ac:dyDescent="0.2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8.75" customHeight="1" x14ac:dyDescent="0.2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8.75" customHeight="1" x14ac:dyDescent="0.2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8.75" customHeight="1" x14ac:dyDescent="0.2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8.75" customHeight="1" x14ac:dyDescent="0.2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8.75" customHeight="1" x14ac:dyDescent="0.2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8.75" customHeight="1" x14ac:dyDescent="0.2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8.75" customHeight="1" x14ac:dyDescent="0.2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8.75" customHeight="1" x14ac:dyDescent="0.2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8.75" customHeight="1" x14ac:dyDescent="0.2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8.75" customHeight="1" x14ac:dyDescent="0.2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8.75" customHeight="1" x14ac:dyDescent="0.2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8.75" customHeight="1" x14ac:dyDescent="0.2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8.75" customHeight="1" x14ac:dyDescent="0.2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8.75" customHeight="1" x14ac:dyDescent="0.2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8.75" customHeight="1" x14ac:dyDescent="0.2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8.75" customHeight="1" x14ac:dyDescent="0.2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8.75" customHeight="1" x14ac:dyDescent="0.2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8.75" customHeight="1" x14ac:dyDescent="0.2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8.75" customHeight="1" x14ac:dyDescent="0.2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8.75" customHeight="1" x14ac:dyDescent="0.2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8.75" customHeight="1" x14ac:dyDescent="0.2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8.75" customHeight="1" x14ac:dyDescent="0.2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8.75" customHeight="1" x14ac:dyDescent="0.2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8.75" customHeight="1" x14ac:dyDescent="0.2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8.75" customHeight="1" x14ac:dyDescent="0.2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8.75" customHeight="1" x14ac:dyDescent="0.2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8.75" customHeight="1" x14ac:dyDescent="0.2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8.75" customHeight="1" x14ac:dyDescent="0.2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8.75" customHeight="1" x14ac:dyDescent="0.2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8.75" customHeight="1" x14ac:dyDescent="0.2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8.75" customHeight="1" x14ac:dyDescent="0.2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8.75" customHeight="1" x14ac:dyDescent="0.2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8.75" customHeight="1" x14ac:dyDescent="0.2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8.75" customHeight="1" x14ac:dyDescent="0.2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8.75" customHeight="1" x14ac:dyDescent="0.2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8.75" customHeight="1" x14ac:dyDescent="0.2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8.75" customHeight="1" x14ac:dyDescent="0.2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8.75" customHeight="1" x14ac:dyDescent="0.2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8.75" customHeight="1" x14ac:dyDescent="0.2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8.75" customHeight="1" x14ac:dyDescent="0.2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8.75" customHeight="1" x14ac:dyDescent="0.2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8.75" customHeight="1" x14ac:dyDescent="0.2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8.75" customHeight="1" x14ac:dyDescent="0.2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8.75" customHeight="1" x14ac:dyDescent="0.2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8.75" customHeight="1" x14ac:dyDescent="0.2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8.75" customHeight="1" x14ac:dyDescent="0.2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8.75" customHeight="1" x14ac:dyDescent="0.2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8.75" customHeight="1" x14ac:dyDescent="0.2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8.75" customHeight="1" x14ac:dyDescent="0.2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8.75" customHeight="1" x14ac:dyDescent="0.2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8.75" customHeight="1" x14ac:dyDescent="0.2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8.75" customHeight="1" x14ac:dyDescent="0.2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8.75" customHeight="1" x14ac:dyDescent="0.2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8.75" customHeight="1" x14ac:dyDescent="0.2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8.75" customHeight="1" x14ac:dyDescent="0.2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8.75" customHeight="1" x14ac:dyDescent="0.2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8.75" customHeight="1" x14ac:dyDescent="0.2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8.75" customHeight="1" x14ac:dyDescent="0.2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8.75" customHeight="1" x14ac:dyDescent="0.2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8.75" customHeight="1" x14ac:dyDescent="0.2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8.75" customHeight="1" x14ac:dyDescent="0.2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8.75" customHeight="1" x14ac:dyDescent="0.2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8.75" customHeight="1" x14ac:dyDescent="0.2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8.75" customHeight="1" x14ac:dyDescent="0.2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8.75" customHeight="1" x14ac:dyDescent="0.2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8.75" customHeight="1" x14ac:dyDescent="0.2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8.75" customHeight="1" x14ac:dyDescent="0.2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8.75" customHeight="1" x14ac:dyDescent="0.2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8.75" customHeight="1" x14ac:dyDescent="0.2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8.75" customHeight="1" x14ac:dyDescent="0.2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8.75" customHeight="1" x14ac:dyDescent="0.2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8.75" customHeight="1" x14ac:dyDescent="0.2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8.75" customHeight="1" x14ac:dyDescent="0.2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8.75" customHeight="1" x14ac:dyDescent="0.2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8.75" customHeight="1" x14ac:dyDescent="0.2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8.75" customHeight="1" x14ac:dyDescent="0.2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8.75" customHeight="1" x14ac:dyDescent="0.2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8.75" customHeight="1" x14ac:dyDescent="0.2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8.75" customHeight="1" x14ac:dyDescent="0.2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8.75" customHeight="1" x14ac:dyDescent="0.2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8.75" customHeight="1" x14ac:dyDescent="0.2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8.75" customHeight="1" x14ac:dyDescent="0.2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8.75" customHeight="1" x14ac:dyDescent="0.2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8.75" customHeight="1" x14ac:dyDescent="0.2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8.75" customHeight="1" x14ac:dyDescent="0.2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8.75" customHeight="1" x14ac:dyDescent="0.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8.75" customHeight="1" x14ac:dyDescent="0.2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8.75" customHeight="1" x14ac:dyDescent="0.2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8.75" customHeight="1" x14ac:dyDescent="0.2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8.75" customHeight="1" x14ac:dyDescent="0.2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8.75" customHeight="1" x14ac:dyDescent="0.2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8.75" customHeight="1" x14ac:dyDescent="0.2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8.75" customHeight="1" x14ac:dyDescent="0.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8.75" customHeight="1" x14ac:dyDescent="0.2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8.75" customHeight="1" x14ac:dyDescent="0.2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8.75" customHeight="1" x14ac:dyDescent="0.2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8.75" customHeight="1" x14ac:dyDescent="0.2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8.75" customHeight="1" x14ac:dyDescent="0.2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8.75" customHeight="1" x14ac:dyDescent="0.2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8.75" customHeight="1" x14ac:dyDescent="0.2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8.75" customHeight="1" x14ac:dyDescent="0.2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8.75" customHeight="1" x14ac:dyDescent="0.2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8.75" customHeight="1" x14ac:dyDescent="0.2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8.75" customHeight="1" x14ac:dyDescent="0.2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8.75" customHeight="1" x14ac:dyDescent="0.2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8.75" customHeight="1" x14ac:dyDescent="0.2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8.75" customHeight="1" x14ac:dyDescent="0.2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8.75" customHeight="1" x14ac:dyDescent="0.2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8.75" customHeight="1" x14ac:dyDescent="0.2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8.75" customHeight="1" x14ac:dyDescent="0.2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8.75" customHeight="1" x14ac:dyDescent="0.2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8.75" customHeight="1" x14ac:dyDescent="0.2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8.75" customHeight="1" x14ac:dyDescent="0.2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8.75" customHeight="1" x14ac:dyDescent="0.2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8.75" customHeight="1" x14ac:dyDescent="0.2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8.75" customHeight="1" x14ac:dyDescent="0.2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8.75" customHeight="1" x14ac:dyDescent="0.2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8.75" customHeight="1" x14ac:dyDescent="0.2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8.75" customHeight="1" x14ac:dyDescent="0.2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8.75" customHeight="1" x14ac:dyDescent="0.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8.75" customHeight="1" x14ac:dyDescent="0.2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8.75" customHeight="1" x14ac:dyDescent="0.2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8.75" customHeight="1" x14ac:dyDescent="0.2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8.75" customHeight="1" x14ac:dyDescent="0.2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8.75" customHeight="1" x14ac:dyDescent="0.2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8.75" customHeight="1" x14ac:dyDescent="0.2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8.75" customHeight="1" x14ac:dyDescent="0.2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8.75" customHeight="1" x14ac:dyDescent="0.2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8.75" customHeight="1" x14ac:dyDescent="0.2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8.75" customHeight="1" x14ac:dyDescent="0.2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8.75" customHeight="1" x14ac:dyDescent="0.2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8.75" customHeight="1" x14ac:dyDescent="0.2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8.75" customHeight="1" x14ac:dyDescent="0.2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8.75" customHeight="1" x14ac:dyDescent="0.2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8.75" customHeight="1" x14ac:dyDescent="0.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8.75" customHeight="1" x14ac:dyDescent="0.2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8.75" customHeight="1" x14ac:dyDescent="0.2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8.75" customHeight="1" x14ac:dyDescent="0.2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8.75" customHeight="1" x14ac:dyDescent="0.2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8.75" customHeight="1" x14ac:dyDescent="0.2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8.75" customHeight="1" x14ac:dyDescent="0.2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8.75" customHeight="1" x14ac:dyDescent="0.2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8.75" customHeight="1" x14ac:dyDescent="0.2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8.75" customHeight="1" x14ac:dyDescent="0.2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8.75" customHeight="1" x14ac:dyDescent="0.2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8.75" customHeight="1" x14ac:dyDescent="0.2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8.75" customHeight="1" x14ac:dyDescent="0.2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8.75" customHeight="1" x14ac:dyDescent="0.2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8.75" customHeight="1" x14ac:dyDescent="0.2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8.75" customHeight="1" x14ac:dyDescent="0.2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8.75" customHeight="1" x14ac:dyDescent="0.2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8.75" customHeight="1" x14ac:dyDescent="0.2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8.75" customHeight="1" x14ac:dyDescent="0.2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8.75" customHeight="1" x14ac:dyDescent="0.2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8.75" customHeight="1" x14ac:dyDescent="0.2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8.75" customHeight="1" x14ac:dyDescent="0.2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8.75" customHeight="1" x14ac:dyDescent="0.2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8.75" customHeight="1" x14ac:dyDescent="0.2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8.75" customHeight="1" x14ac:dyDescent="0.2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8.75" customHeight="1" x14ac:dyDescent="0.2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8.75" customHeight="1" x14ac:dyDescent="0.2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8.75" customHeight="1" x14ac:dyDescent="0.2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8.75" customHeight="1" x14ac:dyDescent="0.2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8.75" customHeight="1" x14ac:dyDescent="0.2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8.75" customHeight="1" x14ac:dyDescent="0.2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8.75" customHeight="1" x14ac:dyDescent="0.2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8.75" customHeight="1" x14ac:dyDescent="0.2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8.75" customHeight="1" x14ac:dyDescent="0.2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8.75" customHeight="1" x14ac:dyDescent="0.2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8.75" customHeight="1" x14ac:dyDescent="0.2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8.75" customHeight="1" x14ac:dyDescent="0.2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8.75" customHeight="1" x14ac:dyDescent="0.2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8.75" customHeight="1" x14ac:dyDescent="0.2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8.75" customHeight="1" x14ac:dyDescent="0.2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8.75" customHeight="1" x14ac:dyDescent="0.2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8.75" customHeight="1" x14ac:dyDescent="0.2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8.75" customHeight="1" x14ac:dyDescent="0.2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8.75" customHeight="1" x14ac:dyDescent="0.2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8.75" customHeight="1" x14ac:dyDescent="0.2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8.75" customHeight="1" x14ac:dyDescent="0.2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8.75" customHeight="1" x14ac:dyDescent="0.2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8.75" customHeight="1" x14ac:dyDescent="0.2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8.75" customHeight="1" x14ac:dyDescent="0.2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8.75" customHeight="1" x14ac:dyDescent="0.2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8.75" customHeight="1" x14ac:dyDescent="0.2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8.75" customHeight="1" x14ac:dyDescent="0.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8.75" customHeight="1" x14ac:dyDescent="0.2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8.75" customHeight="1" x14ac:dyDescent="0.2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8.75" customHeight="1" x14ac:dyDescent="0.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8.75" customHeight="1" x14ac:dyDescent="0.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8.75" customHeight="1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8.75" customHeight="1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8.75" customHeight="1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8.75" customHeight="1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8.75" customHeight="1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8.75" customHeight="1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8.75" customHeight="1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8.75" customHeight="1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8.75" customHeight="1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8.75" customHeight="1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8.75" customHeight="1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8.75" customHeight="1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8.75" customHeight="1" x14ac:dyDescent="0.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8.75" customHeight="1" x14ac:dyDescent="0.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8.75" customHeight="1" x14ac:dyDescent="0.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8.75" customHeight="1" x14ac:dyDescent="0.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8.75" customHeight="1" x14ac:dyDescent="0.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8.75" customHeight="1" x14ac:dyDescent="0.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8.75" customHeight="1" x14ac:dyDescent="0.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8.75" customHeight="1" x14ac:dyDescent="0.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8.75" customHeight="1" x14ac:dyDescent="0.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8.75" customHeight="1" x14ac:dyDescent="0.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8.75" customHeight="1" x14ac:dyDescent="0.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8.75" customHeight="1" x14ac:dyDescent="0.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8.75" customHeight="1" x14ac:dyDescent="0.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8.75" customHeight="1" x14ac:dyDescent="0.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8.75" customHeight="1" x14ac:dyDescent="0.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8.75" customHeight="1" x14ac:dyDescent="0.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8.75" customHeight="1" x14ac:dyDescent="0.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8.75" customHeight="1" x14ac:dyDescent="0.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8.75" customHeight="1" x14ac:dyDescent="0.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8.75" customHeight="1" x14ac:dyDescent="0.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8.75" customHeight="1" x14ac:dyDescent="0.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8.75" customHeight="1" x14ac:dyDescent="0.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8.75" customHeight="1" x14ac:dyDescent="0.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8.75" customHeight="1" x14ac:dyDescent="0.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8.75" customHeight="1" x14ac:dyDescent="0.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8.75" customHeight="1" x14ac:dyDescent="0.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8.75" customHeight="1" x14ac:dyDescent="0.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8.75" customHeight="1" x14ac:dyDescent="0.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8.75" customHeight="1" x14ac:dyDescent="0.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8.75" customHeight="1" x14ac:dyDescent="0.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8.75" customHeight="1" x14ac:dyDescent="0.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8.75" customHeight="1" x14ac:dyDescent="0.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8.75" customHeight="1" x14ac:dyDescent="0.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8.75" customHeight="1" x14ac:dyDescent="0.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8.75" customHeight="1" x14ac:dyDescent="0.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8.75" customHeight="1" x14ac:dyDescent="0.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8.75" customHeight="1" x14ac:dyDescent="0.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8.75" customHeight="1" x14ac:dyDescent="0.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8.75" customHeight="1" x14ac:dyDescent="0.2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8.75" customHeight="1" x14ac:dyDescent="0.2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8.75" customHeight="1" x14ac:dyDescent="0.2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8.75" customHeight="1" x14ac:dyDescent="0.2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8.75" customHeight="1" x14ac:dyDescent="0.2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8.75" customHeight="1" x14ac:dyDescent="0.2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8.75" customHeight="1" x14ac:dyDescent="0.2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8.75" customHeight="1" x14ac:dyDescent="0.2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8.75" customHeight="1" x14ac:dyDescent="0.2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8.75" customHeight="1" x14ac:dyDescent="0.2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8.75" customHeight="1" x14ac:dyDescent="0.2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8.75" customHeight="1" x14ac:dyDescent="0.2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8.75" customHeight="1" x14ac:dyDescent="0.2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8.75" customHeight="1" x14ac:dyDescent="0.2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8.75" customHeight="1" x14ac:dyDescent="0.2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8.75" customHeight="1" x14ac:dyDescent="0.2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8.75" customHeight="1" x14ac:dyDescent="0.2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8.75" customHeight="1" x14ac:dyDescent="0.2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8.75" customHeight="1" x14ac:dyDescent="0.2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8.75" customHeight="1" x14ac:dyDescent="0.2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8.75" customHeight="1" x14ac:dyDescent="0.2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8.75" customHeight="1" x14ac:dyDescent="0.2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8.75" customHeight="1" x14ac:dyDescent="0.2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8.75" customHeight="1" x14ac:dyDescent="0.2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8.75" customHeight="1" x14ac:dyDescent="0.2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8.75" customHeight="1" x14ac:dyDescent="0.2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8.75" customHeight="1" x14ac:dyDescent="0.2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8.75" customHeight="1" x14ac:dyDescent="0.2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8.75" customHeight="1" x14ac:dyDescent="0.2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8.75" customHeight="1" x14ac:dyDescent="0.2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8.75" customHeight="1" x14ac:dyDescent="0.2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8.75" customHeight="1" x14ac:dyDescent="0.2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8.75" customHeight="1" x14ac:dyDescent="0.2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8.75" customHeight="1" x14ac:dyDescent="0.2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8.75" customHeight="1" x14ac:dyDescent="0.2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8.75" customHeight="1" x14ac:dyDescent="0.2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8.75" customHeight="1" x14ac:dyDescent="0.2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8.75" customHeight="1" x14ac:dyDescent="0.2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8.75" customHeight="1" x14ac:dyDescent="0.2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8.75" customHeight="1" x14ac:dyDescent="0.2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8.75" customHeight="1" x14ac:dyDescent="0.2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8.75" customHeight="1" x14ac:dyDescent="0.2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8.75" customHeight="1" x14ac:dyDescent="0.2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8.75" customHeight="1" x14ac:dyDescent="0.2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8.75" customHeight="1" x14ac:dyDescent="0.2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8.75" customHeight="1" x14ac:dyDescent="0.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8.75" customHeight="1" x14ac:dyDescent="0.2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8.75" customHeight="1" x14ac:dyDescent="0.2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8.75" customHeight="1" x14ac:dyDescent="0.2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8.75" customHeight="1" x14ac:dyDescent="0.2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8.75" customHeight="1" x14ac:dyDescent="0.2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8.75" customHeight="1" x14ac:dyDescent="0.2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8.75" customHeight="1" x14ac:dyDescent="0.2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8.75" customHeight="1" x14ac:dyDescent="0.2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8.75" customHeight="1" x14ac:dyDescent="0.2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8.75" customHeight="1" x14ac:dyDescent="0.2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8.75" customHeight="1" x14ac:dyDescent="0.2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8.75" customHeight="1" x14ac:dyDescent="0.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8.75" customHeight="1" x14ac:dyDescent="0.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8.75" customHeight="1" x14ac:dyDescent="0.2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8.75" customHeight="1" x14ac:dyDescent="0.2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8.75" customHeight="1" x14ac:dyDescent="0.2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8.75" customHeight="1" x14ac:dyDescent="0.2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8.75" customHeight="1" x14ac:dyDescent="0.2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8.75" customHeight="1" x14ac:dyDescent="0.2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8.75" customHeight="1" x14ac:dyDescent="0.2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8.75" customHeight="1" x14ac:dyDescent="0.2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8.75" customHeight="1" x14ac:dyDescent="0.2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8.75" customHeight="1" x14ac:dyDescent="0.2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8.75" customHeight="1" x14ac:dyDescent="0.2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8.75" customHeight="1" x14ac:dyDescent="0.2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8.75" customHeight="1" x14ac:dyDescent="0.2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8.75" customHeight="1" x14ac:dyDescent="0.2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8.75" customHeight="1" x14ac:dyDescent="0.2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8.75" customHeight="1" x14ac:dyDescent="0.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8.75" customHeight="1" x14ac:dyDescent="0.2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8.75" customHeight="1" x14ac:dyDescent="0.2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8.75" customHeight="1" x14ac:dyDescent="0.2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8.75" customHeight="1" x14ac:dyDescent="0.2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8.75" customHeight="1" x14ac:dyDescent="0.2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8.75" customHeight="1" x14ac:dyDescent="0.2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8.75" customHeight="1" x14ac:dyDescent="0.2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8.75" customHeight="1" x14ac:dyDescent="0.2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8.75" customHeight="1" x14ac:dyDescent="0.2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8.75" customHeight="1" x14ac:dyDescent="0.2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8.75" customHeight="1" x14ac:dyDescent="0.2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8.75" customHeight="1" x14ac:dyDescent="0.2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8.75" customHeight="1" x14ac:dyDescent="0.2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8.75" customHeight="1" x14ac:dyDescent="0.2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8.75" customHeight="1" x14ac:dyDescent="0.2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8.75" customHeight="1" x14ac:dyDescent="0.2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8.75" customHeight="1" x14ac:dyDescent="0.2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8.75" customHeight="1" x14ac:dyDescent="0.2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8.75" customHeight="1" x14ac:dyDescent="0.2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8.75" customHeight="1" x14ac:dyDescent="0.2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8.75" customHeight="1" x14ac:dyDescent="0.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8.75" customHeight="1" x14ac:dyDescent="0.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8.75" customHeight="1" x14ac:dyDescent="0.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8.75" customHeight="1" x14ac:dyDescent="0.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8.75" customHeight="1" x14ac:dyDescent="0.2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8.75" customHeight="1" x14ac:dyDescent="0.2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8.75" customHeight="1" x14ac:dyDescent="0.2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8.75" customHeight="1" x14ac:dyDescent="0.2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8.75" customHeight="1" x14ac:dyDescent="0.2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8.75" customHeight="1" x14ac:dyDescent="0.2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8.75" customHeight="1" x14ac:dyDescent="0.2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8.75" customHeight="1" x14ac:dyDescent="0.2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8.75" customHeight="1" x14ac:dyDescent="0.2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8.75" customHeight="1" x14ac:dyDescent="0.2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8.75" customHeight="1" x14ac:dyDescent="0.2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8.75" customHeight="1" x14ac:dyDescent="0.2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8.75" customHeight="1" x14ac:dyDescent="0.2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8.75" customHeight="1" x14ac:dyDescent="0.2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8.75" customHeight="1" x14ac:dyDescent="0.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8.75" customHeight="1" x14ac:dyDescent="0.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8.75" customHeight="1" x14ac:dyDescent="0.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8.75" customHeight="1" x14ac:dyDescent="0.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8.75" customHeight="1" x14ac:dyDescent="0.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8.75" customHeight="1" x14ac:dyDescent="0.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8.75" customHeight="1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8.75" customHeight="1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8.75" customHeight="1" x14ac:dyDescent="0.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8.75" customHeight="1" x14ac:dyDescent="0.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8.75" customHeight="1" x14ac:dyDescent="0.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8.75" customHeight="1" x14ac:dyDescent="0.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8.75" customHeight="1" x14ac:dyDescent="0.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8.75" customHeight="1" x14ac:dyDescent="0.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8.75" customHeight="1" x14ac:dyDescent="0.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8.75" customHeight="1" x14ac:dyDescent="0.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8.75" customHeight="1" x14ac:dyDescent="0.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8.75" customHeight="1" x14ac:dyDescent="0.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8.75" customHeight="1" x14ac:dyDescent="0.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8.75" customHeight="1" x14ac:dyDescent="0.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8.75" customHeight="1" x14ac:dyDescent="0.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8.75" customHeight="1" x14ac:dyDescent="0.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8.75" customHeight="1" x14ac:dyDescent="0.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8.75" customHeight="1" x14ac:dyDescent="0.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8.75" customHeight="1" x14ac:dyDescent="0.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8.75" customHeight="1" x14ac:dyDescent="0.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8.75" customHeight="1" x14ac:dyDescent="0.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8.75" customHeight="1" x14ac:dyDescent="0.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8.75" customHeight="1" x14ac:dyDescent="0.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8.75" customHeight="1" x14ac:dyDescent="0.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8.75" customHeight="1" x14ac:dyDescent="0.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8.75" customHeight="1" x14ac:dyDescent="0.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8.75" customHeight="1" x14ac:dyDescent="0.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8.75" customHeight="1" x14ac:dyDescent="0.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8.75" customHeight="1" x14ac:dyDescent="0.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8.75" customHeight="1" x14ac:dyDescent="0.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8.75" customHeight="1" x14ac:dyDescent="0.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8.75" customHeight="1" x14ac:dyDescent="0.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8.75" customHeight="1" x14ac:dyDescent="0.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8.75" customHeight="1" x14ac:dyDescent="0.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8.75" customHeight="1" x14ac:dyDescent="0.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8.75" customHeight="1" x14ac:dyDescent="0.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8.75" customHeight="1" x14ac:dyDescent="0.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8.75" customHeight="1" x14ac:dyDescent="0.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8.75" customHeight="1" x14ac:dyDescent="0.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8.75" customHeight="1" x14ac:dyDescent="0.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8.75" customHeight="1" x14ac:dyDescent="0.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8.75" customHeight="1" x14ac:dyDescent="0.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8.75" customHeight="1" x14ac:dyDescent="0.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8.75" customHeight="1" x14ac:dyDescent="0.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8.75" customHeight="1" x14ac:dyDescent="0.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8.75" customHeight="1" x14ac:dyDescent="0.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8.75" customHeight="1" x14ac:dyDescent="0.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8.75" customHeight="1" x14ac:dyDescent="0.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8.75" customHeight="1" x14ac:dyDescent="0.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8.75" customHeight="1" x14ac:dyDescent="0.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8.75" customHeight="1" x14ac:dyDescent="0.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8.75" customHeight="1" x14ac:dyDescent="0.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8.75" customHeight="1" x14ac:dyDescent="0.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8.75" customHeight="1" x14ac:dyDescent="0.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8.75" customHeight="1" x14ac:dyDescent="0.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8.75" customHeight="1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8.75" customHeight="1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8.75" customHeight="1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8.75" customHeight="1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8.75" customHeight="1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8.75" customHeight="1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8.75" customHeight="1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8.75" customHeight="1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8.75" customHeight="1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8.75" customHeight="1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8.75" customHeight="1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8.75" customHeight="1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8.75" customHeight="1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8.75" customHeight="1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8.75" customHeight="1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8.75" customHeight="1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8.75" customHeight="1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8.75" customHeight="1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8.75" customHeight="1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8.75" customHeight="1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8.75" customHeight="1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8.75" customHeight="1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8.75" customHeight="1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8.75" customHeight="1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8.75" customHeight="1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8.75" customHeight="1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8.75" customHeight="1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8.75" customHeight="1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8.75" customHeight="1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8.75" customHeight="1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8.75" customHeight="1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8.75" customHeight="1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8.75" customHeight="1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8.75" customHeight="1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8.75" customHeight="1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8.75" customHeight="1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8.75" customHeight="1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8.75" customHeight="1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8.75" customHeight="1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8.75" customHeight="1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8.75" customHeight="1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8.75" customHeight="1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8.75" customHeight="1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8.75" customHeight="1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8.75" customHeight="1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8.75" customHeight="1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8.75" customHeight="1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8.75" customHeight="1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8.75" customHeight="1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8.75" customHeight="1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8.75" customHeight="1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8.75" customHeight="1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8.75" customHeight="1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8.75" customHeight="1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8.75" customHeight="1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8.75" customHeight="1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8.75" customHeight="1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8.75" customHeight="1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8.75" customHeight="1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8.75" customHeight="1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8.75" customHeight="1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8.75" customHeight="1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8.75" customHeight="1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8.75" customHeight="1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8.75" customHeight="1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8.75" customHeight="1" x14ac:dyDescent="0.2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8.75" customHeight="1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8.75" customHeight="1" x14ac:dyDescent="0.2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8.75" customHeight="1" x14ac:dyDescent="0.2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8.75" customHeight="1" x14ac:dyDescent="0.2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8.75" customHeight="1" x14ac:dyDescent="0.2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8.75" customHeight="1" x14ac:dyDescent="0.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8.75" customHeight="1" x14ac:dyDescent="0.2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8.75" customHeight="1" x14ac:dyDescent="0.2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8.75" customHeight="1" x14ac:dyDescent="0.2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8.75" customHeight="1" x14ac:dyDescent="0.2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8.75" customHeight="1" x14ac:dyDescent="0.2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8.75" customHeight="1" x14ac:dyDescent="0.2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8.75" customHeight="1" x14ac:dyDescent="0.2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8.75" customHeight="1" x14ac:dyDescent="0.2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8.75" customHeight="1" x14ac:dyDescent="0.2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8.75" customHeight="1" x14ac:dyDescent="0.2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8.75" customHeight="1" x14ac:dyDescent="0.2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8.75" customHeight="1" x14ac:dyDescent="0.2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8.75" customHeight="1" x14ac:dyDescent="0.2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8.75" customHeight="1" x14ac:dyDescent="0.2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8.75" customHeight="1" x14ac:dyDescent="0.2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8.75" customHeight="1" x14ac:dyDescent="0.2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8.75" customHeight="1" x14ac:dyDescent="0.2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8.75" customHeight="1" x14ac:dyDescent="0.2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8.75" customHeight="1" x14ac:dyDescent="0.2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8.75" customHeight="1" x14ac:dyDescent="0.2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8.75" customHeight="1" x14ac:dyDescent="0.2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8.75" customHeight="1" x14ac:dyDescent="0.2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8.75" customHeight="1" x14ac:dyDescent="0.2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8.75" customHeight="1" x14ac:dyDescent="0.2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8.75" customHeight="1" x14ac:dyDescent="0.2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8.75" customHeight="1" x14ac:dyDescent="0.2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8.75" customHeight="1" x14ac:dyDescent="0.2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8.75" customHeight="1" x14ac:dyDescent="0.2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8.75" customHeight="1" x14ac:dyDescent="0.2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8.75" customHeight="1" x14ac:dyDescent="0.2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8.75" customHeight="1" x14ac:dyDescent="0.2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8.75" customHeight="1" x14ac:dyDescent="0.2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8.75" customHeight="1" x14ac:dyDescent="0.2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8.75" customHeight="1" x14ac:dyDescent="0.2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8.75" customHeight="1" x14ac:dyDescent="0.2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8.75" customHeight="1" x14ac:dyDescent="0.2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8.75" customHeight="1" x14ac:dyDescent="0.2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8.75" customHeight="1" x14ac:dyDescent="0.2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8.75" customHeight="1" x14ac:dyDescent="0.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8.75" customHeight="1" x14ac:dyDescent="0.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8.75" customHeight="1" x14ac:dyDescent="0.2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8.75" customHeight="1" x14ac:dyDescent="0.2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8.75" customHeight="1" x14ac:dyDescent="0.2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8.75" customHeight="1" x14ac:dyDescent="0.2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8.75" customHeight="1" x14ac:dyDescent="0.2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8.75" customHeight="1" x14ac:dyDescent="0.2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8.75" customHeight="1" x14ac:dyDescent="0.2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8.75" customHeight="1" x14ac:dyDescent="0.2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8.75" customHeight="1" x14ac:dyDescent="0.2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8.75" customHeight="1" x14ac:dyDescent="0.2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8.75" customHeight="1" x14ac:dyDescent="0.2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8.75" customHeight="1" x14ac:dyDescent="0.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8.75" customHeight="1" x14ac:dyDescent="0.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8.75" customHeight="1" x14ac:dyDescent="0.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8.75" customHeight="1" x14ac:dyDescent="0.2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8.75" customHeight="1" x14ac:dyDescent="0.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8.75" customHeight="1" x14ac:dyDescent="0.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8.75" customHeight="1" x14ac:dyDescent="0.2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8.75" customHeight="1" x14ac:dyDescent="0.2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8.75" customHeight="1" x14ac:dyDescent="0.2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8.75" customHeight="1" x14ac:dyDescent="0.2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8.75" customHeight="1" x14ac:dyDescent="0.2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8.75" customHeight="1" x14ac:dyDescent="0.2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8.75" customHeight="1" x14ac:dyDescent="0.2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8.75" customHeight="1" x14ac:dyDescent="0.2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8.75" customHeight="1" x14ac:dyDescent="0.2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8.75" customHeight="1" x14ac:dyDescent="0.2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8.75" customHeight="1" x14ac:dyDescent="0.2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8.75" customHeight="1" x14ac:dyDescent="0.2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8.75" customHeight="1" x14ac:dyDescent="0.2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8.75" customHeight="1" x14ac:dyDescent="0.2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8.75" customHeight="1" x14ac:dyDescent="0.2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8.75" customHeight="1" x14ac:dyDescent="0.2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8.75" customHeight="1" x14ac:dyDescent="0.2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8.75" customHeight="1" x14ac:dyDescent="0.2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8.75" customHeight="1" x14ac:dyDescent="0.2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8.75" customHeight="1" x14ac:dyDescent="0.2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8.75" customHeight="1" x14ac:dyDescent="0.2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8.75" customHeight="1" x14ac:dyDescent="0.2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8.75" customHeight="1" x14ac:dyDescent="0.2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8.75" customHeight="1" x14ac:dyDescent="0.2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8.75" customHeight="1" x14ac:dyDescent="0.2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8.75" customHeight="1" x14ac:dyDescent="0.2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8.75" customHeight="1" x14ac:dyDescent="0.2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8.75" customHeight="1" x14ac:dyDescent="0.2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8.75" customHeight="1" x14ac:dyDescent="0.2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8.75" customHeight="1" x14ac:dyDescent="0.2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8.75" customHeight="1" x14ac:dyDescent="0.2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8.75" customHeight="1" x14ac:dyDescent="0.2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8.75" customHeight="1" x14ac:dyDescent="0.2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8.75" customHeight="1" x14ac:dyDescent="0.2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8.75" customHeight="1" x14ac:dyDescent="0.2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8.75" customHeight="1" x14ac:dyDescent="0.2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8.75" customHeight="1" x14ac:dyDescent="0.2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8.75" customHeight="1" x14ac:dyDescent="0.2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8.75" customHeight="1" x14ac:dyDescent="0.2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8.75" customHeight="1" x14ac:dyDescent="0.2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8.75" customHeight="1" x14ac:dyDescent="0.2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8.75" customHeight="1" x14ac:dyDescent="0.2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8.75" customHeight="1" x14ac:dyDescent="0.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8.75" customHeight="1" x14ac:dyDescent="0.2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8.75" customHeight="1" x14ac:dyDescent="0.2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8.75" customHeight="1" x14ac:dyDescent="0.2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8.75" customHeight="1" x14ac:dyDescent="0.2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8.75" customHeight="1" x14ac:dyDescent="0.2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8.75" customHeight="1" x14ac:dyDescent="0.2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8.75" customHeight="1" x14ac:dyDescent="0.2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8.75" customHeight="1" x14ac:dyDescent="0.2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8.75" customHeight="1" x14ac:dyDescent="0.2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8.75" customHeight="1" x14ac:dyDescent="0.2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8.75" customHeight="1" x14ac:dyDescent="0.2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8.75" customHeight="1" x14ac:dyDescent="0.2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8.75" customHeight="1" x14ac:dyDescent="0.2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8.75" customHeight="1" x14ac:dyDescent="0.2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8.75" customHeight="1" x14ac:dyDescent="0.2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8.75" customHeight="1" x14ac:dyDescent="0.2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8.75" customHeight="1" x14ac:dyDescent="0.2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8.75" customHeight="1" x14ac:dyDescent="0.2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8.75" customHeight="1" x14ac:dyDescent="0.2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8.75" customHeight="1" x14ac:dyDescent="0.2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8.75" customHeight="1" x14ac:dyDescent="0.2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8.75" customHeight="1" x14ac:dyDescent="0.2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8.75" customHeight="1" x14ac:dyDescent="0.2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8.75" customHeight="1" x14ac:dyDescent="0.2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8.75" customHeight="1" x14ac:dyDescent="0.2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8.75" customHeight="1" x14ac:dyDescent="0.2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8.75" customHeight="1" x14ac:dyDescent="0.2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8.75" customHeight="1" x14ac:dyDescent="0.2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8.75" customHeight="1" x14ac:dyDescent="0.2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8.75" customHeight="1" x14ac:dyDescent="0.2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8.75" customHeight="1" x14ac:dyDescent="0.2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8.75" customHeight="1" x14ac:dyDescent="0.2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8.75" customHeight="1" x14ac:dyDescent="0.2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8.75" customHeight="1" x14ac:dyDescent="0.2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8.75" customHeight="1" x14ac:dyDescent="0.2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8.75" customHeight="1" x14ac:dyDescent="0.2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8.75" customHeight="1" x14ac:dyDescent="0.2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8.75" customHeight="1" x14ac:dyDescent="0.2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8.75" customHeight="1" x14ac:dyDescent="0.2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8.75" customHeight="1" x14ac:dyDescent="0.2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8.75" customHeight="1" x14ac:dyDescent="0.2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8.75" customHeight="1" x14ac:dyDescent="0.2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8.75" customHeight="1" x14ac:dyDescent="0.2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8.75" customHeight="1" x14ac:dyDescent="0.2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8.75" customHeight="1" x14ac:dyDescent="0.2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8.75" customHeight="1" x14ac:dyDescent="0.2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8.75" customHeight="1" x14ac:dyDescent="0.2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8.75" customHeight="1" x14ac:dyDescent="0.2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8.75" customHeight="1" x14ac:dyDescent="0.2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8.75" customHeight="1" x14ac:dyDescent="0.2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8.75" customHeight="1" x14ac:dyDescent="0.2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8.75" customHeight="1" x14ac:dyDescent="0.2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8.75" customHeight="1" x14ac:dyDescent="0.2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8.75" customHeight="1" x14ac:dyDescent="0.2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8.75" customHeight="1" x14ac:dyDescent="0.2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8.75" customHeight="1" x14ac:dyDescent="0.2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8.75" customHeight="1" x14ac:dyDescent="0.2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8.75" customHeight="1" x14ac:dyDescent="0.2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8.75" customHeight="1" x14ac:dyDescent="0.2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8.75" customHeight="1" x14ac:dyDescent="0.2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8.75" customHeight="1" x14ac:dyDescent="0.2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8.75" customHeight="1" x14ac:dyDescent="0.2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8.75" customHeight="1" x14ac:dyDescent="0.2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8.75" customHeight="1" x14ac:dyDescent="0.2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8.75" customHeight="1" x14ac:dyDescent="0.2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8.75" customHeight="1" x14ac:dyDescent="0.2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8.75" customHeight="1" x14ac:dyDescent="0.2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8.75" customHeight="1" x14ac:dyDescent="0.2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8.75" customHeight="1" x14ac:dyDescent="0.2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8.75" customHeight="1" x14ac:dyDescent="0.2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8.75" customHeight="1" x14ac:dyDescent="0.2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8.75" customHeight="1" x14ac:dyDescent="0.2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8.75" customHeight="1" x14ac:dyDescent="0.2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8.75" customHeight="1" x14ac:dyDescent="0.2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8.75" customHeight="1" x14ac:dyDescent="0.2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8.75" customHeight="1" x14ac:dyDescent="0.2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8.75" customHeight="1" x14ac:dyDescent="0.2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8.75" customHeight="1" x14ac:dyDescent="0.2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8.75" customHeight="1" x14ac:dyDescent="0.2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8.75" customHeight="1" x14ac:dyDescent="0.2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8.75" customHeight="1" x14ac:dyDescent="0.2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8.75" customHeight="1" x14ac:dyDescent="0.2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8.75" customHeight="1" x14ac:dyDescent="0.2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8.75" customHeight="1" x14ac:dyDescent="0.2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8.75" customHeight="1" x14ac:dyDescent="0.2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8.75" customHeight="1" x14ac:dyDescent="0.2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8.75" customHeight="1" x14ac:dyDescent="0.2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8.75" customHeight="1" x14ac:dyDescent="0.2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8.75" customHeight="1" x14ac:dyDescent="0.2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8.75" customHeight="1" x14ac:dyDescent="0.2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8.75" customHeight="1" x14ac:dyDescent="0.2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8.75" customHeight="1" x14ac:dyDescent="0.2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8.75" customHeight="1" x14ac:dyDescent="0.2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8.75" customHeight="1" x14ac:dyDescent="0.2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8.75" customHeight="1" x14ac:dyDescent="0.2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8.75" customHeight="1" x14ac:dyDescent="0.2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8.75" customHeight="1" x14ac:dyDescent="0.2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8.75" customHeight="1" x14ac:dyDescent="0.2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8.75" customHeight="1" x14ac:dyDescent="0.2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8.75" customHeight="1" x14ac:dyDescent="0.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8.75" customHeight="1" x14ac:dyDescent="0.2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8.75" customHeight="1" x14ac:dyDescent="0.2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8.75" customHeight="1" x14ac:dyDescent="0.2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8.75" customHeight="1" x14ac:dyDescent="0.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8.75" customHeight="1" x14ac:dyDescent="0.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8.75" customHeight="1" x14ac:dyDescent="0.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8.75" customHeight="1" x14ac:dyDescent="0.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8.75" customHeight="1" x14ac:dyDescent="0.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8.75" customHeight="1" x14ac:dyDescent="0.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8.75" customHeight="1" x14ac:dyDescent="0.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8.75" customHeight="1" x14ac:dyDescent="0.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8.75" customHeight="1" x14ac:dyDescent="0.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8.75" customHeight="1" x14ac:dyDescent="0.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8.75" customHeight="1" x14ac:dyDescent="0.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8.75" customHeight="1" x14ac:dyDescent="0.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8.75" customHeight="1" x14ac:dyDescent="0.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8.75" customHeight="1" x14ac:dyDescent="0.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8.75" customHeight="1" x14ac:dyDescent="0.2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8.75" customHeight="1" x14ac:dyDescent="0.2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8.75" customHeight="1" x14ac:dyDescent="0.2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8.75" customHeight="1" x14ac:dyDescent="0.2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8.75" customHeight="1" x14ac:dyDescent="0.2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8.75" customHeight="1" x14ac:dyDescent="0.2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8.75" customHeight="1" x14ac:dyDescent="0.2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8.75" customHeight="1" x14ac:dyDescent="0.2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8.75" customHeight="1" x14ac:dyDescent="0.2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8.75" customHeight="1" x14ac:dyDescent="0.2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8.75" customHeight="1" x14ac:dyDescent="0.2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8.75" customHeight="1" x14ac:dyDescent="0.2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8.75" customHeight="1" x14ac:dyDescent="0.2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8.75" customHeight="1" x14ac:dyDescent="0.2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8.75" customHeight="1" x14ac:dyDescent="0.2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8.75" customHeight="1" x14ac:dyDescent="0.2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8.75" customHeight="1" x14ac:dyDescent="0.2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8.75" customHeight="1" x14ac:dyDescent="0.2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8.75" customHeight="1" x14ac:dyDescent="0.2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8.75" customHeight="1" x14ac:dyDescent="0.2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8.75" customHeight="1" x14ac:dyDescent="0.2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8.75" customHeight="1" x14ac:dyDescent="0.2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8.75" customHeight="1" x14ac:dyDescent="0.2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8.75" customHeight="1" x14ac:dyDescent="0.2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8.75" customHeight="1" x14ac:dyDescent="0.2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8.75" customHeight="1" x14ac:dyDescent="0.2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8.75" customHeight="1" x14ac:dyDescent="0.2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8.75" customHeight="1" x14ac:dyDescent="0.2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8.75" customHeight="1" x14ac:dyDescent="0.2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8.75" customHeight="1" x14ac:dyDescent="0.2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8.75" customHeight="1" x14ac:dyDescent="0.2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8.75" customHeight="1" x14ac:dyDescent="0.2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8.75" customHeight="1" x14ac:dyDescent="0.2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8.75" customHeight="1" x14ac:dyDescent="0.2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8.75" customHeight="1" x14ac:dyDescent="0.2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8.75" customHeight="1" x14ac:dyDescent="0.2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8.75" customHeight="1" x14ac:dyDescent="0.2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8.75" customHeight="1" x14ac:dyDescent="0.2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8.75" customHeight="1" x14ac:dyDescent="0.2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8.75" customHeight="1" x14ac:dyDescent="0.2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8.75" customHeight="1" x14ac:dyDescent="0.2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8.75" customHeight="1" x14ac:dyDescent="0.2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8.75" customHeight="1" x14ac:dyDescent="0.2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8.75" customHeight="1" x14ac:dyDescent="0.2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8.75" customHeight="1" x14ac:dyDescent="0.2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8.75" customHeight="1" x14ac:dyDescent="0.2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8.75" customHeight="1" x14ac:dyDescent="0.2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8.75" customHeight="1" x14ac:dyDescent="0.2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8.75" customHeight="1" x14ac:dyDescent="0.2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8.75" customHeight="1" x14ac:dyDescent="0.2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8.75" customHeight="1" x14ac:dyDescent="0.2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8.75" customHeight="1" x14ac:dyDescent="0.2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8.75" customHeight="1" x14ac:dyDescent="0.2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8.75" customHeight="1" x14ac:dyDescent="0.2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8.75" customHeight="1" x14ac:dyDescent="0.2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8.75" customHeight="1" x14ac:dyDescent="0.2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8.75" customHeight="1" x14ac:dyDescent="0.2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8.75" customHeight="1" x14ac:dyDescent="0.2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8.75" customHeight="1" x14ac:dyDescent="0.25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_AMS Dates</vt:lpstr>
      <vt:lpstr>S2_Isotopes_Overview</vt:lpstr>
      <vt:lpstr>S3_Statistical te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eftheria Orf</cp:lastModifiedBy>
  <dcterms:created xsi:type="dcterms:W3CDTF">2023-03-28T14:20:48Z</dcterms:created>
  <dcterms:modified xsi:type="dcterms:W3CDTF">2024-02-20T17:19:25Z</dcterms:modified>
</cp:coreProperties>
</file>